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JirkaPetersen\PhD\Publications_and_thesis\Thesis\Chapter 5 - Transcriptional dynamics during Heliothis zea nudivirus 1 infection in an ovarian cell line from Helicoverpa zea\"/>
    </mc:Choice>
  </mc:AlternateContent>
  <xr:revisionPtr revIDLastSave="0" documentId="13_ncr:1_{05757626-84F7-4EBA-A0B8-176BF06E6785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Sheet 1" sheetId="2" r:id="rId1"/>
    <sheet name="Sheet 2" sheetId="1" r:id="rId2"/>
    <sheet name="Sheet 3" sheetId="3" r:id="rId3"/>
    <sheet name="Sheet 4" sheetId="4" r:id="rId4"/>
    <sheet name="Sheet 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8" i="1" l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297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" i="1"/>
</calcChain>
</file>

<file path=xl/sharedStrings.xml><?xml version="1.0" encoding="utf-8"?>
<sst xmlns="http://schemas.openxmlformats.org/spreadsheetml/2006/main" count="3778" uniqueCount="1857">
  <si>
    <t>LOC124641345</t>
  </si>
  <si>
    <t>LOC124633107</t>
  </si>
  <si>
    <t>LOC124638022</t>
  </si>
  <si>
    <t>LOC124637522</t>
  </si>
  <si>
    <t>LOC124643031</t>
  </si>
  <si>
    <t>LOC124642566</t>
  </si>
  <si>
    <t>LOC124643685</t>
  </si>
  <si>
    <t>LOC124629602</t>
  </si>
  <si>
    <t>LOC124642239</t>
  </si>
  <si>
    <t>LOC124639729</t>
  </si>
  <si>
    <t>LOC124636751</t>
  </si>
  <si>
    <t>LOC124642974</t>
  </si>
  <si>
    <t>LOC124631757</t>
  </si>
  <si>
    <t>LOC124632770</t>
  </si>
  <si>
    <t>LOC124635028</t>
  </si>
  <si>
    <t>LOC124629908</t>
  </si>
  <si>
    <t>LOC124634046</t>
  </si>
  <si>
    <t>LOC124639531</t>
  </si>
  <si>
    <t>LOC124643415</t>
  </si>
  <si>
    <t>LOC124644305</t>
  </si>
  <si>
    <t>LOC124634586</t>
  </si>
  <si>
    <t>LOC124632406</t>
  </si>
  <si>
    <t>LOC124635434</t>
  </si>
  <si>
    <t>LOC124632644</t>
  </si>
  <si>
    <t>LOC124632210</t>
  </si>
  <si>
    <t>LOC124633803</t>
  </si>
  <si>
    <t>LOC124633834</t>
  </si>
  <si>
    <t>LOC124644218</t>
  </si>
  <si>
    <t>LOC124635831</t>
  </si>
  <si>
    <t>LOC124632310</t>
  </si>
  <si>
    <t>LOC124638909</t>
  </si>
  <si>
    <t>LOC124634640</t>
  </si>
  <si>
    <t>LOC124640889</t>
  </si>
  <si>
    <t>LOC124630210</t>
  </si>
  <si>
    <t>LOC124642310</t>
  </si>
  <si>
    <t>LOC124641988</t>
  </si>
  <si>
    <t>LOC124633373</t>
  </si>
  <si>
    <t>LOC124630551</t>
  </si>
  <si>
    <t>LOC124644745</t>
  </si>
  <si>
    <t>LOC124642661</t>
  </si>
  <si>
    <t>LOC124640976</t>
  </si>
  <si>
    <t>LOC124646362</t>
  </si>
  <si>
    <t>LOC124629909</t>
  </si>
  <si>
    <t>LOC124646196</t>
  </si>
  <si>
    <t>LOC124638147</t>
  </si>
  <si>
    <t>LOC124640474</t>
  </si>
  <si>
    <t>LOC124632759</t>
  </si>
  <si>
    <t>LOC124633799</t>
  </si>
  <si>
    <t>LOC124632361</t>
  </si>
  <si>
    <t>LOC124639075</t>
  </si>
  <si>
    <t>LOC124639115</t>
  </si>
  <si>
    <t>LOC124642437</t>
  </si>
  <si>
    <t>LOC124630778</t>
  </si>
  <si>
    <t>LOC124633371</t>
  </si>
  <si>
    <t>LOC124634959</t>
  </si>
  <si>
    <t>LOC124629689</t>
  </si>
  <si>
    <t>LOC124633533</t>
  </si>
  <si>
    <t>LOC124644553</t>
  </si>
  <si>
    <t>LOC124637029</t>
  </si>
  <si>
    <t>LOC124646295</t>
  </si>
  <si>
    <t>LOC124646193</t>
  </si>
  <si>
    <t>LOC124635643</t>
  </si>
  <si>
    <t>LOC124645213</t>
  </si>
  <si>
    <t>LOC124644253</t>
  </si>
  <si>
    <t>LOC124642676</t>
  </si>
  <si>
    <t>LOC124643478</t>
  </si>
  <si>
    <t>LOC124632714</t>
  </si>
  <si>
    <t>LOC124636408</t>
  </si>
  <si>
    <t>LOC124637163</t>
  </si>
  <si>
    <t>LOC124630550</t>
  </si>
  <si>
    <t>LOC124639458</t>
  </si>
  <si>
    <t>LOC124646344</t>
  </si>
  <si>
    <t>LOC124631323</t>
  </si>
  <si>
    <t>LOC124631821</t>
  </si>
  <si>
    <t>LOC124644506</t>
  </si>
  <si>
    <t>LOC124631489</t>
  </si>
  <si>
    <t>LOC124632384</t>
  </si>
  <si>
    <t>LOC124631334</t>
  </si>
  <si>
    <t>LOC124643426</t>
  </si>
  <si>
    <t>LOC124638061</t>
  </si>
  <si>
    <t>LOC124643480</t>
  </si>
  <si>
    <t>LOC124643383</t>
  </si>
  <si>
    <t>LOC124637704</t>
  </si>
  <si>
    <t>LOC124640683</t>
  </si>
  <si>
    <t>LOC124639171</t>
  </si>
  <si>
    <t>LOC124631170</t>
  </si>
  <si>
    <t>LOC124634410</t>
  </si>
  <si>
    <t>LOC124638352</t>
  </si>
  <si>
    <t>LOC124639791</t>
  </si>
  <si>
    <t>LOC124639725</t>
  </si>
  <si>
    <t>LOC124642394</t>
  </si>
  <si>
    <t>LOC124639827</t>
  </si>
  <si>
    <t>LOC124633452</t>
  </si>
  <si>
    <t>LOC124640079</t>
  </si>
  <si>
    <t>LOC124638217</t>
  </si>
  <si>
    <t>LOC124636304</t>
  </si>
  <si>
    <t>LOC124643223</t>
  </si>
  <si>
    <t>LOC124631993</t>
  </si>
  <si>
    <t>LOC124632962</t>
  </si>
  <si>
    <t>LOC124641983</t>
  </si>
  <si>
    <t>LOC124637838</t>
  </si>
  <si>
    <t>LOC124643054</t>
  </si>
  <si>
    <t>LOC124635730</t>
  </si>
  <si>
    <t>LOC124638850</t>
  </si>
  <si>
    <t>LOC124640611</t>
  </si>
  <si>
    <t>LOC124631800</t>
  </si>
  <si>
    <t>LOC124646189</t>
  </si>
  <si>
    <t>LOC124633960</t>
  </si>
  <si>
    <t>LOC124644493</t>
  </si>
  <si>
    <t>LOC124633791</t>
  </si>
  <si>
    <t>LOC124631803</t>
  </si>
  <si>
    <t>LOC124639102</t>
  </si>
  <si>
    <t>LOC124637419</t>
  </si>
  <si>
    <t>LOC124641907</t>
  </si>
  <si>
    <t>LOC124631467</t>
  </si>
  <si>
    <t>LOC124636775</t>
  </si>
  <si>
    <t>LOC124630460</t>
  </si>
  <si>
    <t>LOC124637428</t>
  </si>
  <si>
    <t>LOC124639850</t>
  </si>
  <si>
    <t>LOC124638451</t>
  </si>
  <si>
    <t>LOC124644186</t>
  </si>
  <si>
    <t>LOC124645303</t>
  </si>
  <si>
    <t>LOC124632192</t>
  </si>
  <si>
    <t>LOC124645967</t>
  </si>
  <si>
    <t>LOC124643347</t>
  </si>
  <si>
    <t>LOC124639201</t>
  </si>
  <si>
    <t>LOC124631862</t>
  </si>
  <si>
    <t>LOC124644180</t>
  </si>
  <si>
    <t>LOC124644179</t>
  </si>
  <si>
    <t>LOC124642964</t>
  </si>
  <si>
    <t>LOC124640410</t>
  </si>
  <si>
    <t>LOC124642903</t>
  </si>
  <si>
    <t>LOC124630600</t>
  </si>
  <si>
    <t>LOC124632948</t>
  </si>
  <si>
    <t>LOC124639258</t>
  </si>
  <si>
    <t>LOC124632226</t>
  </si>
  <si>
    <t>LOC124630346</t>
  </si>
  <si>
    <t>LOC124635552</t>
  </si>
  <si>
    <t>LOC124644644</t>
  </si>
  <si>
    <t>LOC124633525</t>
  </si>
  <si>
    <t>LOC124635399</t>
  </si>
  <si>
    <t>LOC124641785</t>
  </si>
  <si>
    <t>LOC124638128</t>
  </si>
  <si>
    <t>LOC124639878</t>
  </si>
  <si>
    <t>LOC124634910</t>
  </si>
  <si>
    <t>LOC124639541</t>
  </si>
  <si>
    <t>LOC124635378</t>
  </si>
  <si>
    <t>LOC124641573</t>
  </si>
  <si>
    <t>LOC124644185</t>
  </si>
  <si>
    <t>LOC124645602</t>
  </si>
  <si>
    <t>LOC124636199</t>
  </si>
  <si>
    <t>LOC124643107</t>
  </si>
  <si>
    <t>LOC124644187</t>
  </si>
  <si>
    <t>LOC124639320</t>
  </si>
  <si>
    <t>LOC124645629</t>
  </si>
  <si>
    <t>LOC124634924</t>
  </si>
  <si>
    <t>LOC124636415</t>
  </si>
  <si>
    <t>LOC124635122</t>
  </si>
  <si>
    <t>LOC124644182</t>
  </si>
  <si>
    <t>LOC124644181</t>
  </si>
  <si>
    <t>LOC124640473</t>
  </si>
  <si>
    <t>LOC124644183</t>
  </si>
  <si>
    <t>LOC124630297</t>
  </si>
  <si>
    <t>LOC124635185</t>
  </si>
  <si>
    <t>LOC124629756</t>
  </si>
  <si>
    <t>LOC124637438</t>
  </si>
  <si>
    <t>LOC124633964</t>
  </si>
  <si>
    <t>LOC124639354</t>
  </si>
  <si>
    <t>LOC124643382</t>
  </si>
  <si>
    <t>LOC124635532</t>
  </si>
  <si>
    <t>LOC124643025</t>
  </si>
  <si>
    <t>LOC124636140</t>
  </si>
  <si>
    <t>LOC124646093</t>
  </si>
  <si>
    <t>LOC124632309</t>
  </si>
  <si>
    <t>LOC124645603</t>
  </si>
  <si>
    <t>LOC124643692</t>
  </si>
  <si>
    <t>LOC124643911</t>
  </si>
  <si>
    <t>LOC124644851</t>
  </si>
  <si>
    <t>LOC124637449</t>
  </si>
  <si>
    <t>LOC124643363</t>
  </si>
  <si>
    <t>LOC124643249</t>
  </si>
  <si>
    <t>LOC124646045</t>
  </si>
  <si>
    <t>LOC124635994</t>
  </si>
  <si>
    <t>LOC124633761</t>
  </si>
  <si>
    <t>LOC124634559</t>
  </si>
  <si>
    <t>LOC124635008</t>
  </si>
  <si>
    <t>LOC124639501</t>
  </si>
  <si>
    <t>LOC124634943</t>
  </si>
  <si>
    <t>LOC124630386</t>
  </si>
  <si>
    <t>LOC124644016</t>
  </si>
  <si>
    <t>LOC124633962</t>
  </si>
  <si>
    <t>LOC124642950</t>
  </si>
  <si>
    <t>LOC124631442</t>
  </si>
  <si>
    <t>LOC124634040</t>
  </si>
  <si>
    <t>LOC124633493</t>
  </si>
  <si>
    <t>LOC124631262</t>
  </si>
  <si>
    <t>LOC124642933</t>
  </si>
  <si>
    <t>LOC124637775</t>
  </si>
  <si>
    <t>LOC124640246</t>
  </si>
  <si>
    <t>LOC124634104</t>
  </si>
  <si>
    <t>LOC124634285</t>
  </si>
  <si>
    <t>LOC124638703</t>
  </si>
  <si>
    <t>LOC124632789</t>
  </si>
  <si>
    <t>LOC124631542</t>
  </si>
  <si>
    <t>LOC124638916</t>
  </si>
  <si>
    <t>LOC124630468</t>
  </si>
  <si>
    <t>LOC124641771</t>
  </si>
  <si>
    <t>LOC124636131</t>
  </si>
  <si>
    <t>LOC124630237</t>
  </si>
  <si>
    <t>LOC124638342</t>
  </si>
  <si>
    <t>LOC124640666</t>
  </si>
  <si>
    <t>LOC124636803</t>
  </si>
  <si>
    <t>LOC124638833</t>
  </si>
  <si>
    <t>LOC124644477</t>
  </si>
  <si>
    <t>LOC124645108</t>
  </si>
  <si>
    <t>LOC124633931</t>
  </si>
  <si>
    <t>LOC124638476</t>
  </si>
  <si>
    <t>LOC124630307</t>
  </si>
  <si>
    <t>LOC124630577</t>
  </si>
  <si>
    <t>LOC124644257</t>
  </si>
  <si>
    <t>LOC124645101</t>
  </si>
  <si>
    <t>LOC124631937</t>
  </si>
  <si>
    <t>LOC124636268</t>
  </si>
  <si>
    <t>LOC124631832</t>
  </si>
  <si>
    <t>LOC124639304</t>
  </si>
  <si>
    <t>LOC124629633</t>
  </si>
  <si>
    <t>LOC124641425</t>
  </si>
  <si>
    <t>LOC124644010</t>
  </si>
  <si>
    <t>LOC124638508</t>
  </si>
  <si>
    <t>LOC124642932</t>
  </si>
  <si>
    <t>LOC124630992</t>
  </si>
  <si>
    <t>LOC124644440</t>
  </si>
  <si>
    <t>LOC124646216</t>
  </si>
  <si>
    <t>LOC124634426</t>
  </si>
  <si>
    <t>LOC124638288</t>
  </si>
  <si>
    <t>LOC124642561</t>
  </si>
  <si>
    <t>LOC124643362</t>
  </si>
  <si>
    <t>LOC124638840</t>
  </si>
  <si>
    <t>LOC124639788</t>
  </si>
  <si>
    <t>LOC124637262</t>
  </si>
  <si>
    <t>LOC124641316</t>
  </si>
  <si>
    <t>LOC124643187</t>
  </si>
  <si>
    <t>LOC124643850</t>
  </si>
  <si>
    <t>LOC124638756</t>
  </si>
  <si>
    <t>LOC124645185</t>
  </si>
  <si>
    <t>LOC124636244</t>
  </si>
  <si>
    <t>LOC124644661</t>
  </si>
  <si>
    <t>LOC124636594</t>
  </si>
  <si>
    <t>LOC124631245</t>
  </si>
  <si>
    <t>LOC124645136</t>
  </si>
  <si>
    <t>LOC124639463</t>
  </si>
  <si>
    <t>LOC124639462</t>
  </si>
  <si>
    <t>LOC124637688</t>
  </si>
  <si>
    <t>LOC124643321</t>
  </si>
  <si>
    <t>LOC124631229</t>
  </si>
  <si>
    <t>LOC124644152</t>
  </si>
  <si>
    <t>LOC124643104</t>
  </si>
  <si>
    <t>LOC124631005</t>
  </si>
  <si>
    <t>LOC124631445</t>
  </si>
  <si>
    <t>LOC124642252</t>
  </si>
  <si>
    <t>LOC124629504</t>
  </si>
  <si>
    <t>LOC124632978</t>
  </si>
  <si>
    <t>LOC124631558</t>
  </si>
  <si>
    <t>LOC124638684</t>
  </si>
  <si>
    <t>LOC124640049</t>
  </si>
  <si>
    <t>LOC124638968</t>
  </si>
  <si>
    <t>LOC124640337</t>
  </si>
  <si>
    <t>LOC124635562</t>
  </si>
  <si>
    <t>LOC124645809</t>
  </si>
  <si>
    <t>LOC124642591</t>
  </si>
  <si>
    <t>LOC124641850</t>
  </si>
  <si>
    <t>LOC124638969</t>
  </si>
  <si>
    <t>LOC124638659</t>
  </si>
  <si>
    <t>LOC124632364</t>
  </si>
  <si>
    <t>LOC124643360</t>
  </si>
  <si>
    <t>LOC124634233</t>
  </si>
  <si>
    <t>LOC124635968</t>
  </si>
  <si>
    <t>LOC124646349</t>
  </si>
  <si>
    <t>LOC124632650</t>
  </si>
  <si>
    <t>LOC124633246</t>
  </si>
  <si>
    <t>LOC124633545</t>
  </si>
  <si>
    <t>LOC124636099</t>
  </si>
  <si>
    <t>LOC124641888</t>
  </si>
  <si>
    <t>LOC124633854</t>
  </si>
  <si>
    <t>LOC124633626</t>
  </si>
  <si>
    <t>LOC124645983</t>
  </si>
  <si>
    <t>LOC124631065</t>
  </si>
  <si>
    <t>LOC124631971</t>
  </si>
  <si>
    <t>LOC124635608</t>
  </si>
  <si>
    <t>LOC124635073</t>
  </si>
  <si>
    <t>LOC124633618</t>
  </si>
  <si>
    <t>LOC124634074</t>
  </si>
  <si>
    <t>LOC124635644</t>
  </si>
  <si>
    <t>LOC124632138</t>
  </si>
  <si>
    <t>LOC124629587</t>
  </si>
  <si>
    <t>LOC124636259</t>
  </si>
  <si>
    <t>LOC124644706</t>
  </si>
  <si>
    <t>LOC124642886</t>
  </si>
  <si>
    <t>LOC124634232</t>
  </si>
  <si>
    <t>LOC124634295</t>
  </si>
  <si>
    <t>LOC124645851</t>
  </si>
  <si>
    <t>LOC124637346</t>
  </si>
  <si>
    <t>LOC124644022</t>
  </si>
  <si>
    <t>LOC124635301</t>
  </si>
  <si>
    <t>LOC124635997</t>
  </si>
  <si>
    <t>LOC124643148</t>
  </si>
  <si>
    <t>LOC124631069</t>
  </si>
  <si>
    <t>LOC124632553</t>
  </si>
  <si>
    <t>LOC124636975</t>
  </si>
  <si>
    <t>LOC124629917</t>
  </si>
  <si>
    <t>LOC124639889</t>
  </si>
  <si>
    <t>LOC124630074</t>
  </si>
  <si>
    <t>LOC124632294</t>
  </si>
  <si>
    <t>LOC124636529</t>
  </si>
  <si>
    <t>LOC124633022</t>
  </si>
  <si>
    <t>LOC124642146</t>
  </si>
  <si>
    <t>LOC124632811</t>
  </si>
  <si>
    <t>LOC124643111</t>
  </si>
  <si>
    <t>LOC124635036</t>
  </si>
  <si>
    <t>LOC124641659</t>
  </si>
  <si>
    <t>LOC124631347</t>
  </si>
  <si>
    <t>LOC124640780</t>
  </si>
  <si>
    <t>LOC124644333</t>
  </si>
  <si>
    <t>LOC124641461</t>
  </si>
  <si>
    <t>LOC124634519</t>
  </si>
  <si>
    <t>LOC124629889</t>
  </si>
  <si>
    <t>LOC124633835</t>
  </si>
  <si>
    <t>LOC124632455</t>
  </si>
  <si>
    <t>LOC124636531</t>
  </si>
  <si>
    <t>LOC124637323</t>
  </si>
  <si>
    <t>LOC124643201</t>
  </si>
  <si>
    <t>LOC124634847</t>
  </si>
  <si>
    <t>LOC124640828</t>
  </si>
  <si>
    <t>LOC124641646</t>
  </si>
  <si>
    <t>LOC124639761</t>
  </si>
  <si>
    <t>LOC124632873</t>
  </si>
  <si>
    <t>LOC124640883</t>
  </si>
  <si>
    <t>LOC124643937</t>
  </si>
  <si>
    <t>LOC124633262</t>
  </si>
  <si>
    <t>LOC124645245</t>
  </si>
  <si>
    <t>LOC124634935</t>
  </si>
  <si>
    <t>LOC124632020</t>
  </si>
  <si>
    <t>LOC124633509</t>
  </si>
  <si>
    <t>LOC124636173</t>
  </si>
  <si>
    <t>LOC124634183</t>
  </si>
  <si>
    <t>LOC124629543</t>
  </si>
  <si>
    <t>LOC124642925</t>
  </si>
  <si>
    <t>LOC124636934</t>
  </si>
  <si>
    <t>LOC124639086</t>
  </si>
  <si>
    <t>LOC124634489</t>
  </si>
  <si>
    <t>LOC124636950</t>
  </si>
  <si>
    <t>LOC124635543</t>
  </si>
  <si>
    <t>LOC124636453</t>
  </si>
  <si>
    <t>LOC124632259</t>
  </si>
  <si>
    <t>LOC124636241</t>
  </si>
  <si>
    <t>LOC124639336</t>
  </si>
  <si>
    <t>LOC124634100</t>
  </si>
  <si>
    <t>LOC124638411</t>
  </si>
  <si>
    <t>LOC124643118</t>
  </si>
  <si>
    <t>LOC124635023</t>
  </si>
  <si>
    <t>LOC124637866</t>
  </si>
  <si>
    <t>LOC124636898</t>
  </si>
  <si>
    <t>LOC124640762</t>
  </si>
  <si>
    <t>LOC124630409</t>
  </si>
  <si>
    <t>LOC124630335</t>
  </si>
  <si>
    <t>LOC124634354</t>
  </si>
  <si>
    <t>LOC124631872</t>
  </si>
  <si>
    <t>LOC124642564</t>
  </si>
  <si>
    <t>LOC124642629</t>
  </si>
  <si>
    <t>LOC124635242</t>
  </si>
  <si>
    <t>LOC124637143</t>
  </si>
  <si>
    <t>LOC124636533</t>
  </si>
  <si>
    <t>LOC124629906</t>
  </si>
  <si>
    <t>LOC124634620</t>
  </si>
  <si>
    <t>LOC124640950</t>
  </si>
  <si>
    <t>LOC124641937</t>
  </si>
  <si>
    <t>LOC124635062</t>
  </si>
  <si>
    <t>LOC124630617</t>
  </si>
  <si>
    <t>LOC124629550</t>
  </si>
  <si>
    <t>LOC124630155</t>
  </si>
  <si>
    <t>LOC124637345</t>
  </si>
  <si>
    <t>LOC124635049</t>
  </si>
  <si>
    <t>LOC124642838</t>
  </si>
  <si>
    <t>LOC124635916</t>
  </si>
  <si>
    <t>LOC124644581</t>
  </si>
  <si>
    <t>LOC124632182</t>
  </si>
  <si>
    <t>LOC124632674</t>
  </si>
  <si>
    <t>LOC124631312</t>
  </si>
  <si>
    <t>LOC124630759</t>
  </si>
  <si>
    <t>LOC124638504</t>
  </si>
  <si>
    <t>LOC124641926</t>
  </si>
  <si>
    <t>LOC124643951</t>
  </si>
  <si>
    <t>LOC124637864</t>
  </si>
  <si>
    <t>LOC124643606</t>
  </si>
  <si>
    <t>LOC124632624</t>
  </si>
  <si>
    <t>LOC124635554</t>
  </si>
  <si>
    <t>LOC124633804</t>
  </si>
  <si>
    <t>LOC124636854</t>
  </si>
  <si>
    <t>LOC124632584</t>
  </si>
  <si>
    <t>LOC124636819</t>
  </si>
  <si>
    <t>LOC124640524</t>
  </si>
  <si>
    <t>LOC124632671</t>
  </si>
  <si>
    <t>LOC124638069</t>
  </si>
  <si>
    <t>LOC124643547</t>
  </si>
  <si>
    <t>LOC124634953</t>
  </si>
  <si>
    <t>LOC124644880</t>
  </si>
  <si>
    <t>LOC124639809</t>
  </si>
  <si>
    <t>LOC124630203</t>
  </si>
  <si>
    <t>LOC124644903</t>
  </si>
  <si>
    <t>LOC124633706</t>
  </si>
  <si>
    <t>LOC124635951</t>
  </si>
  <si>
    <t>LOC124646089</t>
  </si>
  <si>
    <t>LOC124635449</t>
  </si>
  <si>
    <t>LOC124637065</t>
  </si>
  <si>
    <t>LOC124630351</t>
  </si>
  <si>
    <t>LOC124645119</t>
  </si>
  <si>
    <t>LOC124632838</t>
  </si>
  <si>
    <t>LOC124630873</t>
  </si>
  <si>
    <t>LOC124643835</t>
  </si>
  <si>
    <t>LOC124636452</t>
  </si>
  <si>
    <t>LOC124638646</t>
  </si>
  <si>
    <t>LOC124639939</t>
  </si>
  <si>
    <t>LOC124629668</t>
  </si>
  <si>
    <t>LOC124631826</t>
  </si>
  <si>
    <t>LOC124634300</t>
  </si>
  <si>
    <t>LOC124636425</t>
  </si>
  <si>
    <t>LOC124638275</t>
  </si>
  <si>
    <t>LOC124637453</t>
  </si>
  <si>
    <t>LOC124643417</t>
  </si>
  <si>
    <t>LOC124630505</t>
  </si>
  <si>
    <t>LOC124645455</t>
  </si>
  <si>
    <t>LOC124644945</t>
  </si>
  <si>
    <t>LOC124636449</t>
  </si>
  <si>
    <t>LOC124640539</t>
  </si>
  <si>
    <t>LOC124634553</t>
  </si>
  <si>
    <t>LOC124635747</t>
  </si>
  <si>
    <t>LOC124639500</t>
  </si>
  <si>
    <t>LOC124639178</t>
  </si>
  <si>
    <t>LOC124633447</t>
  </si>
  <si>
    <t>LOC124642644</t>
  </si>
  <si>
    <t>LOC124631845</t>
  </si>
  <si>
    <t>LOC124633890</t>
  </si>
  <si>
    <t>LOC124629771</t>
  </si>
  <si>
    <t>LOC124640759</t>
  </si>
  <si>
    <t>LOC124638720</t>
  </si>
  <si>
    <t>LOC124641852</t>
  </si>
  <si>
    <t>LOC124640948</t>
  </si>
  <si>
    <t>LOC124645118</t>
  </si>
  <si>
    <t>LOC124636262</t>
  </si>
  <si>
    <t>LOC124632056</t>
  </si>
  <si>
    <t>LOC124646037</t>
  </si>
  <si>
    <t>LOC124641050</t>
  </si>
  <si>
    <t>LOC124644881</t>
  </si>
  <si>
    <t>LOC124634650</t>
  </si>
  <si>
    <t>LOC124632026</t>
  </si>
  <si>
    <t>LOC124632198</t>
  </si>
  <si>
    <t>LOC124639925</t>
  </si>
  <si>
    <t>LOC124644796</t>
  </si>
  <si>
    <t>LOC124632103</t>
  </si>
  <si>
    <t>LOC124642180</t>
  </si>
  <si>
    <t>LOC124642659</t>
  </si>
  <si>
    <t>LOC124636240</t>
  </si>
  <si>
    <t>LOC124641486</t>
  </si>
  <si>
    <t>LOC124632142</t>
  </si>
  <si>
    <t>LOC124638663</t>
  </si>
  <si>
    <t>LOC124644558</t>
  </si>
  <si>
    <t>LOC124642625</t>
  </si>
  <si>
    <t>LOC124630058</t>
  </si>
  <si>
    <t>LOC124641763</t>
  </si>
  <si>
    <t>LOC124638033</t>
  </si>
  <si>
    <t>LOC124643763</t>
  </si>
  <si>
    <t>LOC124640681</t>
  </si>
  <si>
    <t>LOC124639302</t>
  </si>
  <si>
    <t>LOC124642808</t>
  </si>
  <si>
    <t>LOC124645534</t>
  </si>
  <si>
    <t>LOC124645183</t>
  </si>
  <si>
    <t>LOC124646127</t>
  </si>
  <si>
    <t>LOC124634434</t>
  </si>
  <si>
    <t>LOC124637055</t>
  </si>
  <si>
    <t>LOC124632853</t>
  </si>
  <si>
    <t>LOC124639738</t>
  </si>
  <si>
    <t>LOC124632716</t>
  </si>
  <si>
    <t>LOC124638393</t>
  </si>
  <si>
    <t>LOC124640872</t>
  </si>
  <si>
    <t>LOC124639528</t>
  </si>
  <si>
    <t>LOC124636893</t>
  </si>
  <si>
    <t>LOC124636143</t>
  </si>
  <si>
    <t>LOC124642846</t>
  </si>
  <si>
    <t>LOC124644088</t>
  </si>
  <si>
    <t>LOC124638575</t>
  </si>
  <si>
    <t>LOC124643558</t>
  </si>
  <si>
    <t>LOC124644983</t>
  </si>
  <si>
    <t>LOC124639366</t>
  </si>
  <si>
    <t>LOC124638794</t>
  </si>
  <si>
    <t>LOC124643953</t>
  </si>
  <si>
    <t>LOC124634262</t>
  </si>
  <si>
    <t>LOC124637751</t>
  </si>
  <si>
    <t>LOC124643428</t>
  </si>
  <si>
    <t>LOC124629976</t>
  </si>
  <si>
    <t>LOC124636836</t>
  </si>
  <si>
    <t>LOC124636651</t>
  </si>
  <si>
    <t>LOC124641485</t>
  </si>
  <si>
    <t>LOC124631006</t>
  </si>
  <si>
    <t>LOC124633367</t>
  </si>
  <si>
    <t>LOC124633127</t>
  </si>
  <si>
    <t>LOC124637463</t>
  </si>
  <si>
    <t>LOC124631401</t>
  </si>
  <si>
    <t>LOC124639024</t>
  </si>
  <si>
    <t>LOC124642780</t>
  </si>
  <si>
    <t>LOC124634467</t>
  </si>
  <si>
    <t>LOC124642777</t>
  </si>
  <si>
    <t>LOC124630122</t>
  </si>
  <si>
    <t>LOC124642759</t>
  </si>
  <si>
    <t>LOC124633640</t>
  </si>
  <si>
    <t>LOC124630722</t>
  </si>
  <si>
    <t>LOC124634127</t>
  </si>
  <si>
    <t>LOC124632633</t>
  </si>
  <si>
    <t>LOC124641423</t>
  </si>
  <si>
    <t>LOC124642484</t>
  </si>
  <si>
    <t>LOC124642779</t>
  </si>
  <si>
    <t>LOC124633764</t>
  </si>
  <si>
    <t>LOC124630527</t>
  </si>
  <si>
    <t>LOC124642627</t>
  </si>
  <si>
    <t>LOC124642626</t>
  </si>
  <si>
    <t>LOC124645234</t>
  </si>
  <si>
    <t>LOC124637371</t>
  </si>
  <si>
    <t>LOC124632048</t>
  </si>
  <si>
    <t>LOC124629767</t>
  </si>
  <si>
    <t>LOC124631749</t>
  </si>
  <si>
    <t>LOC124631796</t>
  </si>
  <si>
    <t>LOC124632887</t>
  </si>
  <si>
    <t>LOC124632937</t>
  </si>
  <si>
    <t>LOC124633038</t>
  </si>
  <si>
    <t>LOC124633826</t>
  </si>
  <si>
    <t>LOC124633869</t>
  </si>
  <si>
    <t>LOC124634207</t>
  </si>
  <si>
    <t>LOC124634634</t>
  </si>
  <si>
    <t>LOC124634936</t>
  </si>
  <si>
    <t>LOC124635517</t>
  </si>
  <si>
    <t>LOC124635945</t>
  </si>
  <si>
    <t>LOC124637165</t>
  </si>
  <si>
    <t>LOC124637172</t>
  </si>
  <si>
    <t>LOC124637398</t>
  </si>
  <si>
    <t>LOC124637803</t>
  </si>
  <si>
    <t>LOC124638721</t>
  </si>
  <si>
    <t>LOC124638906</t>
  </si>
  <si>
    <t>LOC124640387</t>
  </si>
  <si>
    <t>LOC124640672</t>
  </si>
  <si>
    <t>LOC124640978</t>
  </si>
  <si>
    <t>LOC124641178</t>
  </si>
  <si>
    <t>LOC124641393</t>
  </si>
  <si>
    <t>LOC124642379</t>
  </si>
  <si>
    <t>LOC124642998</t>
  </si>
  <si>
    <t>LOC124644184</t>
  </si>
  <si>
    <t>LOC124644188</t>
  </si>
  <si>
    <t>LOC124644190</t>
  </si>
  <si>
    <t>LOC124644708</t>
  </si>
  <si>
    <t>LOC124644917</t>
  </si>
  <si>
    <t>LOC124644937</t>
  </si>
  <si>
    <t>LOC124645605</t>
  </si>
  <si>
    <t>LOC124645606</t>
  </si>
  <si>
    <t>LOC124645608</t>
  </si>
  <si>
    <t>LOC124645640</t>
  </si>
  <si>
    <t>LOC124645702</t>
  </si>
  <si>
    <t>LOC124645840</t>
  </si>
  <si>
    <t>LOC124643760</t>
  </si>
  <si>
    <t>LOC124642339</t>
  </si>
  <si>
    <t>LOC124635712</t>
  </si>
  <si>
    <t>LOC124632899</t>
  </si>
  <si>
    <t>LOC124640580</t>
  </si>
  <si>
    <t>uncharacterized LOC124641345</t>
  </si>
  <si>
    <t>ecdysone oxidase-like</t>
  </si>
  <si>
    <t>uncharacterized LOC124638022</t>
  </si>
  <si>
    <t>uncharacterized LOC124637522</t>
  </si>
  <si>
    <t>uncharacterized LOC124643031</t>
  </si>
  <si>
    <t>uncharacterized LOC124642566</t>
  </si>
  <si>
    <t>ets DNA-binding protein pokkuri</t>
  </si>
  <si>
    <t>phosphoinositide 3-kinase adapter protein 1</t>
  </si>
  <si>
    <t>protein madd-4-like</t>
  </si>
  <si>
    <t>tetratricopeptide repeat protein 28</t>
  </si>
  <si>
    <t>ras-specific guanine nucleotide-releasing factor 1-like</t>
  </si>
  <si>
    <t>zinc finger protein 708-like</t>
  </si>
  <si>
    <t>uncharacterized LOC124631757</t>
  </si>
  <si>
    <t>delta-sarcoglycan-like</t>
  </si>
  <si>
    <t>uncharacterized LOC124635028</t>
  </si>
  <si>
    <t>putative nuclease HARBI1</t>
  </si>
  <si>
    <t>uncharacterized LOC124634046</t>
  </si>
  <si>
    <t>uncharacterized LOC124639531</t>
  </si>
  <si>
    <t>uncharacterized LOC124644305</t>
  </si>
  <si>
    <t>MFS-type transporter clz9-like</t>
  </si>
  <si>
    <t>mucin-5AC-like</t>
  </si>
  <si>
    <t>myc proto-oncogene protein</t>
  </si>
  <si>
    <t>uncharacterized LOC124632644</t>
  </si>
  <si>
    <t>vascular endothelial growth factor receptor 1</t>
  </si>
  <si>
    <t>solute carrier family 22 member 6-like</t>
  </si>
  <si>
    <t>uncharacterized LOC124633834</t>
  </si>
  <si>
    <t>uncharacterized LOC124644218</t>
  </si>
  <si>
    <t>THAP domain-containing protein 1-like</t>
  </si>
  <si>
    <t>uncharacterized LOC124632310</t>
  </si>
  <si>
    <t>EF-hand domain-containing protein D2 homolog</t>
  </si>
  <si>
    <t>iodotyrosine deiodinase 1</t>
  </si>
  <si>
    <t>UDP-glucosyltransferase 2-like</t>
  </si>
  <si>
    <t>uncharacterized LOC124630210</t>
  </si>
  <si>
    <t>uncharacterized LOC124642310</t>
  </si>
  <si>
    <t>zinc finger protein 160-like</t>
  </si>
  <si>
    <t>uncharacterized LOC124630551</t>
  </si>
  <si>
    <t>F-actin-monooxygenase Mical</t>
  </si>
  <si>
    <t>uncharacterized LOC124642661</t>
  </si>
  <si>
    <t>uncharacterized LOC124640976</t>
  </si>
  <si>
    <t>titin-like</t>
  </si>
  <si>
    <t>uncharacterized LOC124629909</t>
  </si>
  <si>
    <t>myosin-2 heavy chain-like</t>
  </si>
  <si>
    <t>C-Maf-inducing protein-like</t>
  </si>
  <si>
    <t>uncharacterized LOC124640474</t>
  </si>
  <si>
    <t>uncharacterized LOC124632759</t>
  </si>
  <si>
    <t>death-associated inhibitor of apoptosis 1</t>
  </si>
  <si>
    <t>low density lipoprotein receptor adapter protein 1-like</t>
  </si>
  <si>
    <t>uncharacterized LOC124639115</t>
  </si>
  <si>
    <t>uncharacterized LOC124642437</t>
  </si>
  <si>
    <t>tRNA-dihydrouridine(20a/20b) synthase [NAD(P)+]-like</t>
  </si>
  <si>
    <t>alkyldihydroxyacetonephosphate synthase</t>
  </si>
  <si>
    <t>ataxin-1-like</t>
  </si>
  <si>
    <t>uncharacterized LOC124629689</t>
  </si>
  <si>
    <t>uncharacterized LOC124633533</t>
  </si>
  <si>
    <t>zinc finger protein 568-like</t>
  </si>
  <si>
    <t>uncharacterized LOC124637029</t>
  </si>
  <si>
    <t>uncharacterized LOC124646295</t>
  </si>
  <si>
    <t>zinc finger protein Gfi-1</t>
  </si>
  <si>
    <t>uncharacterized LOC124645213</t>
  </si>
  <si>
    <t>zinc finger protein 37 homolog</t>
  </si>
  <si>
    <t>uncharacterized LOC124642676</t>
  </si>
  <si>
    <t>uncharacterized LOC124643478</t>
  </si>
  <si>
    <t>LIM domain only protein 3</t>
  </si>
  <si>
    <t>zinc finger protein 467-like</t>
  </si>
  <si>
    <t>uncharacterized LOC124637163</t>
  </si>
  <si>
    <t>putative uncharacterized protein DDB_G0282133</t>
  </si>
  <si>
    <t>uncharacterized LOC124639458</t>
  </si>
  <si>
    <t>T-box transcription factor TBX20-like</t>
  </si>
  <si>
    <t>FGGY carbohydrate kinase domain-containing protein</t>
  </si>
  <si>
    <t>phospholipase B1, membrane-associated-like</t>
  </si>
  <si>
    <t>RNA pseudouridylate synthase domain-containing protein 1-like</t>
  </si>
  <si>
    <t>uncharacterized LOC124631489</t>
  </si>
  <si>
    <t>teneurin-a</t>
  </si>
  <si>
    <t>adventurous-gliding motility protein Z</t>
  </si>
  <si>
    <t>uncharacterized LOC124643426</t>
  </si>
  <si>
    <t>papilin-like</t>
  </si>
  <si>
    <t>uncharacterized LOC124643480</t>
  </si>
  <si>
    <t>uncharacterized LOC124643383</t>
  </si>
  <si>
    <t>matrix metalloproteinase-14-like</t>
  </si>
  <si>
    <t>uncharacterized LOC124640683</t>
  </si>
  <si>
    <t>protein bicaudal C</t>
  </si>
  <si>
    <t>uncharacterized LOC124631170</t>
  </si>
  <si>
    <t>uncharacterized LOC124634410</t>
  </si>
  <si>
    <t>zinc finger SWIM domain-containing protein 4-like</t>
  </si>
  <si>
    <t>trichoplein keratin filament-binding protein-like</t>
  </si>
  <si>
    <t>N-chimaerin</t>
  </si>
  <si>
    <t>hormone receptor 4-like</t>
  </si>
  <si>
    <t>zinc finger protein 689-like</t>
  </si>
  <si>
    <t>transcription factor Adf-1-like</t>
  </si>
  <si>
    <t>homeobox protein prospero</t>
  </si>
  <si>
    <t>uncharacterized LOC124638217</t>
  </si>
  <si>
    <t>inositol-trisphosphate 3-kinase B</t>
  </si>
  <si>
    <t>uncharacterized LOC124643223</t>
  </si>
  <si>
    <t>DNA polymerase theta-like</t>
  </si>
  <si>
    <t>phospholipid-transporting ATPase ABCA1-like</t>
  </si>
  <si>
    <t>sideroflexin-1-3-like</t>
  </si>
  <si>
    <t>peptidyl-prolyl cis-trans isomerase G-like</t>
  </si>
  <si>
    <t>oocyte zinc finger protein XlCOF6-like</t>
  </si>
  <si>
    <t>neuropeptides capa receptor</t>
  </si>
  <si>
    <t>serendipity locus protein alpha-like</t>
  </si>
  <si>
    <t>tight junction protein ZO-1</t>
  </si>
  <si>
    <t>myc box-dependent-interacting protein 1</t>
  </si>
  <si>
    <t>uncharacterized LOC124646189</t>
  </si>
  <si>
    <t>toll-like receptor 6</t>
  </si>
  <si>
    <t>zinc finger protein 91-like</t>
  </si>
  <si>
    <t>uncharacterized LOC124633791</t>
  </si>
  <si>
    <t>uncharacterized LOC124631803</t>
  </si>
  <si>
    <t>heparan-sulfate 6-O-sulfotransferase 2</t>
  </si>
  <si>
    <t>protein suppressor of sable</t>
  </si>
  <si>
    <t>uncharacterized LOC124641907</t>
  </si>
  <si>
    <t>ephexin-1</t>
  </si>
  <si>
    <t>uncharacterized LOC124636775</t>
  </si>
  <si>
    <t>sporulation-specific protein 15-like</t>
  </si>
  <si>
    <t>formin-like protein</t>
  </si>
  <si>
    <t>iron-sulfur cluster co-chaperone protein HscB</t>
  </si>
  <si>
    <t>probable phospholipid-transporting ATPase IIB</t>
  </si>
  <si>
    <t>histone H2B</t>
  </si>
  <si>
    <t>uncharacterized LOC124645303</t>
  </si>
  <si>
    <t>teneurin-m</t>
  </si>
  <si>
    <t>phosphatidylinositol-glycan biosynthesis class W protein-like</t>
  </si>
  <si>
    <t>angiotensin-converting enzyme-like</t>
  </si>
  <si>
    <t>SH2 domain-containing protein 4A-like</t>
  </si>
  <si>
    <t>zinc finger protein 1</t>
  </si>
  <si>
    <t>histone H1-like</t>
  </si>
  <si>
    <t>uncharacterized LOC124642964</t>
  </si>
  <si>
    <t>ETS-like protein pointed</t>
  </si>
  <si>
    <t>ceramide phosphoethanolamine synthase</t>
  </si>
  <si>
    <t>protein FAM13A</t>
  </si>
  <si>
    <t>protein abnormal spindle</t>
  </si>
  <si>
    <t>max-binding protein MNT-like</t>
  </si>
  <si>
    <t>protein sprouty</t>
  </si>
  <si>
    <t>MAP kinase-interacting serine/threonine-protein kinase 1-like</t>
  </si>
  <si>
    <t>protein kibra</t>
  </si>
  <si>
    <t>uncharacterized LOC124644644</t>
  </si>
  <si>
    <t>uncharacterized LOC124633525</t>
  </si>
  <si>
    <t>uncharacterized LOC124635399</t>
  </si>
  <si>
    <t>soluble guanylate cyclase 88E</t>
  </si>
  <si>
    <t>ankyrin repeat and LEM domain-containing protein 1-like</t>
  </si>
  <si>
    <t>uncharacterized LOC124639878</t>
  </si>
  <si>
    <t>breast cancer anti-estrogen resistance protein 1</t>
  </si>
  <si>
    <t>uncharacterized LOC124639541</t>
  </si>
  <si>
    <t>protein ecdysoneless homolog</t>
  </si>
  <si>
    <t>protein CASC3-like</t>
  </si>
  <si>
    <t>uncharacterized LOC124636199</t>
  </si>
  <si>
    <t>uncharacterized LOC124643107</t>
  </si>
  <si>
    <t>uncharacterized LOC124639320</t>
  </si>
  <si>
    <t>serine/threonine-protein phosphatase 1 regulatory subunit 10-like</t>
  </si>
  <si>
    <t>purine nucleoside phosphorylase-like</t>
  </si>
  <si>
    <t>interferon regulatory factor 2-binding protein 1</t>
  </si>
  <si>
    <t>transcription factor Sox-9-B-like</t>
  </si>
  <si>
    <t>histone H3</t>
  </si>
  <si>
    <t>putative helicase mov-10-B.2</t>
  </si>
  <si>
    <t>GATA-binding factor C-like</t>
  </si>
  <si>
    <t>activating transcription factor 7-interacting protein 2</t>
  </si>
  <si>
    <t>uncharacterized MFS-type transporter C09D4.1</t>
  </si>
  <si>
    <t>nuclear protein 1</t>
  </si>
  <si>
    <t>E3 ubiquitin-protein ligase Mdm2-like</t>
  </si>
  <si>
    <t>centromere protein J</t>
  </si>
  <si>
    <t>eukaryotic translation initiation factor 4 gamma-like</t>
  </si>
  <si>
    <t>head-specific guanylate cyclase</t>
  </si>
  <si>
    <t>irregular chiasm C-roughest protein-like</t>
  </si>
  <si>
    <t>uncharacterized LOC124636140</t>
  </si>
  <si>
    <t>uncharacterized LOC124646093</t>
  </si>
  <si>
    <t>POC1 centriolar protein homolog A-like</t>
  </si>
  <si>
    <t>uncharacterized LOC124643692</t>
  </si>
  <si>
    <t>succinate--CoA ligase [ADP/GDP-forming] subunit alpha, mitochondrial-like</t>
  </si>
  <si>
    <t>protein chiffon</t>
  </si>
  <si>
    <t>translin</t>
  </si>
  <si>
    <t>uncharacterized LOC124643249</t>
  </si>
  <si>
    <t>ultraviolet-B receptor UVR8</t>
  </si>
  <si>
    <t>uncharacterized LOC124635994</t>
  </si>
  <si>
    <t>exostosin-2</t>
  </si>
  <si>
    <t>coiled-coil and C2 domain-containing protein 2A</t>
  </si>
  <si>
    <t>uncharacterized LOC124639501</t>
  </si>
  <si>
    <t>retinol dehydrogenase 12-like</t>
  </si>
  <si>
    <t>rab-like protein 3</t>
  </si>
  <si>
    <t>trichohyalin-like</t>
  </si>
  <si>
    <t>uncharacterized LOC124642950</t>
  </si>
  <si>
    <t>putative zinc metalloproteinase C607.06c</t>
  </si>
  <si>
    <t>organic cation transporter protein</t>
  </si>
  <si>
    <t>uncharacterized protein K02A2.6-like</t>
  </si>
  <si>
    <t>syntaxin-1A</t>
  </si>
  <si>
    <t>transmembrane channel-like protein 7</t>
  </si>
  <si>
    <t>17-beta-hydroxysteroid dehydrogenase 14-like</t>
  </si>
  <si>
    <t>uncharacterized LOC124640246</t>
  </si>
  <si>
    <t>monocarboxylate transporter 3</t>
  </si>
  <si>
    <t>uncharacterized LOC124634285</t>
  </si>
  <si>
    <t>uncharacterized LOC124638703</t>
  </si>
  <si>
    <t>zinc finger protein jing homolog</t>
  </si>
  <si>
    <t>potassium voltage-gated channel subfamily KQT member 4</t>
  </si>
  <si>
    <t>uncharacterized LOC124638916</t>
  </si>
  <si>
    <t>protein aurora borealis</t>
  </si>
  <si>
    <t>histone-lysine N-methyltransferase, H3 lysine-36 specific-like</t>
  </si>
  <si>
    <t>probable 39S ribosomal protein L49, mitochondrial</t>
  </si>
  <si>
    <t>DNA N6-methyl adenine demethylase</t>
  </si>
  <si>
    <t>nucleolar protein 8</t>
  </si>
  <si>
    <t>tRNA N(3)-methylcytidine methyltransferase METTL6</t>
  </si>
  <si>
    <t>clavesin-2-like</t>
  </si>
  <si>
    <t>probable ribonuclease ZC3H12B</t>
  </si>
  <si>
    <t>uncharacterized LOC124644477</t>
  </si>
  <si>
    <t>innexin shaking-B</t>
  </si>
  <si>
    <t>uncharacterized LOC124633931</t>
  </si>
  <si>
    <t>leucine-rich repeat-containing protein 49</t>
  </si>
  <si>
    <t>uncharacterized LOC124630307</t>
  </si>
  <si>
    <t>uncharacterized LOC124630577</t>
  </si>
  <si>
    <t>serine/threonine-protein kinase 10</t>
  </si>
  <si>
    <t>uncharacterized LOC124645101</t>
  </si>
  <si>
    <t>uncharacterized LOC124631937</t>
  </si>
  <si>
    <t>uncharacterized LOC124636268</t>
  </si>
  <si>
    <t>uncharacterized LOC124631832</t>
  </si>
  <si>
    <t>neo-calmodulin-like</t>
  </si>
  <si>
    <t>START domain-containing protein 10-like</t>
  </si>
  <si>
    <t>zinc finger protein 497-like</t>
  </si>
  <si>
    <t>flap endonuclease GEN</t>
  </si>
  <si>
    <t>uncharacterized LOC124638508</t>
  </si>
  <si>
    <t>ALK tyrosine kinase receptor</t>
  </si>
  <si>
    <t>ecdysone-inducible protein E75</t>
  </si>
  <si>
    <t>phosphatidate phosphatase LPIN2</t>
  </si>
  <si>
    <t>uncharacterized LOC124646216</t>
  </si>
  <si>
    <t>juxtaposed with another zinc finger protein 1</t>
  </si>
  <si>
    <t>GTPase-activating protein</t>
  </si>
  <si>
    <t>facilitated trehalose transporter Tret1-like</t>
  </si>
  <si>
    <t>uncharacterized LOC124643362</t>
  </si>
  <si>
    <t>uncharacterized LOC124638840</t>
  </si>
  <si>
    <t>transient receptor potential cation channel subfamily V member 5</t>
  </si>
  <si>
    <t>ovarian-specific serine/threonine-protein kinase Lok</t>
  </si>
  <si>
    <t>nascent polypeptide-associated complex subunit alpha, muscle-specific form-like</t>
  </si>
  <si>
    <t>zinc transporter foi</t>
  </si>
  <si>
    <t>oocyte zinc finger protein XlCOF7.1-like</t>
  </si>
  <si>
    <t>histone-lysine N-methyltransferase PRDM16-like</t>
  </si>
  <si>
    <t>L-galactose dehydrogenase-like</t>
  </si>
  <si>
    <t>G-protein coupled receptor moody-like</t>
  </si>
  <si>
    <t>KRAB-A domain-containing protein 2-like</t>
  </si>
  <si>
    <t>acyl-CoA:lysophosphatidylglycerol acyltransferase 1</t>
  </si>
  <si>
    <t>UPF0545 protein C22orf39 homolog</t>
  </si>
  <si>
    <t>innexin inx1</t>
  </si>
  <si>
    <t>myb-binding protein 1A-like protein</t>
  </si>
  <si>
    <t>translation machinery-associated protein 16 homolog</t>
  </si>
  <si>
    <t>uncharacterized LOC124637688</t>
  </si>
  <si>
    <t>protein KTI12 homolog</t>
  </si>
  <si>
    <t>NADPH oxidase 4-like</t>
  </si>
  <si>
    <t>uncharacterized LOC124644152</t>
  </si>
  <si>
    <t>zinc finger protein 11-like</t>
  </si>
  <si>
    <t>pre-rRNA 2'-O-ribose RNA methyltransferase FTSJ3</t>
  </si>
  <si>
    <t>glycolipid transfer protein-like</t>
  </si>
  <si>
    <t>CUGBP Elav-like family member 1</t>
  </si>
  <si>
    <t>cytohesin-1</t>
  </si>
  <si>
    <t>3-oxoacyl-[acyl-carrier-protein] synthase, mitochondrial</t>
  </si>
  <si>
    <t>recQ-mediated genome instability protein 1-like</t>
  </si>
  <si>
    <t>synaptotagmin-16</t>
  </si>
  <si>
    <t>uncharacterized LOC124638968</t>
  </si>
  <si>
    <t>uncharacterized LOC124640337</t>
  </si>
  <si>
    <t>serine/threonine protein kinase OSK1-like</t>
  </si>
  <si>
    <t>sodium/potassium-transporting ATPase subunit beta-1-like</t>
  </si>
  <si>
    <t>ATP-binding cassette sub-family D member</t>
  </si>
  <si>
    <t>methenyltetrahydrofolate synthase domain-containing protein</t>
  </si>
  <si>
    <t>uncharacterized LOC124638969</t>
  </si>
  <si>
    <t>polypeptide N-acetylgalactosaminyltransferase 5</t>
  </si>
  <si>
    <t>branched-chain-amino-acid aminotransferase, cytosolic</t>
  </si>
  <si>
    <t>uncharacterized LOC124643360</t>
  </si>
  <si>
    <t>glutathione S-transferase 1-like</t>
  </si>
  <si>
    <t>RNA-binding protein 45-like</t>
  </si>
  <si>
    <t>myosin-VIIa-like</t>
  </si>
  <si>
    <t>ER degradation-enhancing alpha-mannosidase-like protein 2</t>
  </si>
  <si>
    <t>protein yellow-like</t>
  </si>
  <si>
    <t>uncharacterized LOC124633545</t>
  </si>
  <si>
    <t>uncharacterized LOC124636099</t>
  </si>
  <si>
    <t>aminopeptidase N-like</t>
  </si>
  <si>
    <t>activator of 90 kDa heat shock protein ATPase homolog 1</t>
  </si>
  <si>
    <t>sideroflexin-2</t>
  </si>
  <si>
    <t>maltase A1-like</t>
  </si>
  <si>
    <t>protein KIAA0100</t>
  </si>
  <si>
    <t>uncharacterized LOC124631971</t>
  </si>
  <si>
    <t>uncharacterized LOC124635608</t>
  </si>
  <si>
    <t>protein cueball-like</t>
  </si>
  <si>
    <t>juvenile hormone esterase-like</t>
  </si>
  <si>
    <t>uncharacterized LOC124634074</t>
  </si>
  <si>
    <t>myb/SANT-like DNA-binding domain-containing protein 3</t>
  </si>
  <si>
    <t>putative serine protease K12H4.7</t>
  </si>
  <si>
    <t>dnaJ homolog subfamily C member 10-like</t>
  </si>
  <si>
    <t>rho GTPase-activating protein 4-like</t>
  </si>
  <si>
    <t>uncharacterized LOC124644706</t>
  </si>
  <si>
    <t>collagen alpha-1(I) chain-like</t>
  </si>
  <si>
    <t>peroxidase-like</t>
  </si>
  <si>
    <t>growth hormone-inducible transmembrane protein-like</t>
  </si>
  <si>
    <t>DNA-directed RNA polymerase II subunit Rpb4</t>
  </si>
  <si>
    <t>uncharacterized LOC124644022</t>
  </si>
  <si>
    <t>lysophosphatidylcholine acyltransferase</t>
  </si>
  <si>
    <t>transmembrane protein 131 homolog</t>
  </si>
  <si>
    <t>uncharacterized LOC124643148</t>
  </si>
  <si>
    <t>ero1-like protein</t>
  </si>
  <si>
    <t>uncharacterized LOC124632553</t>
  </si>
  <si>
    <t>fructose-1,6-bisphosphatase 1</t>
  </si>
  <si>
    <t>prolyl 4-hydroxylase subunit alpha-1-like</t>
  </si>
  <si>
    <t>uncharacterized LOC124639889</t>
  </si>
  <si>
    <t>cysteine and histidine-rich domain-containing protein morgana</t>
  </si>
  <si>
    <t>protein yippee-like 5</t>
  </si>
  <si>
    <t>beta-hexosaminidase subunit beta-like</t>
  </si>
  <si>
    <t>uncharacterized LOC124633022</t>
  </si>
  <si>
    <t>uncharacterized LOC124642146</t>
  </si>
  <si>
    <t>protein FAM50 homolog</t>
  </si>
  <si>
    <t>YLP motif-containing protein 1</t>
  </si>
  <si>
    <t>calcium-transporting ATPase type 2C member 1</t>
  </si>
  <si>
    <t>RNA-binding protein fusilli</t>
  </si>
  <si>
    <t>ester hydrolase C11orf54 homolog</t>
  </si>
  <si>
    <t>clotting factor B-like</t>
  </si>
  <si>
    <t>uncharacterized LOC124644333</t>
  </si>
  <si>
    <t>uncharacterized LOC124641461</t>
  </si>
  <si>
    <t>uncharacterized LOC124634519</t>
  </si>
  <si>
    <t>gamma-1-syntrophin</t>
  </si>
  <si>
    <t>immunoglobulin-binding protein 1</t>
  </si>
  <si>
    <t>MORN repeat-containing protein 4 homolog</t>
  </si>
  <si>
    <t>persulfide dioxygenase ETHE1, mitochondrial</t>
  </si>
  <si>
    <t>GATOR complex protein NPRL2</t>
  </si>
  <si>
    <t>uncharacterized LOC124643201</t>
  </si>
  <si>
    <t>peptide methionine sulfoxide reductase</t>
  </si>
  <si>
    <t>uncharacterized LOC124640828</t>
  </si>
  <si>
    <t>DNA ligase 1</t>
  </si>
  <si>
    <t>putative tyramine receptor 2</t>
  </si>
  <si>
    <t>E3 ubiquitin-protein ligase siah-1-like</t>
  </si>
  <si>
    <t>uncharacterized LOC124640883</t>
  </si>
  <si>
    <t>uncharacterized LOC124643937</t>
  </si>
  <si>
    <t>uncharacterized LOC124645245</t>
  </si>
  <si>
    <t>trans-1,2-dihydrobenzene-1,2-diol dehydrogenase-like</t>
  </si>
  <si>
    <t>uncharacterized LOC124632020</t>
  </si>
  <si>
    <t>uncharacterized LOC124633509</t>
  </si>
  <si>
    <t>indole-3-acetaldehyde oxidase-like</t>
  </si>
  <si>
    <t>juvenile hormone epoxide hydrolase-like</t>
  </si>
  <si>
    <t>uncharacterized LOC124629543</t>
  </si>
  <si>
    <t>neural cell adhesion molecule 1-like</t>
  </si>
  <si>
    <t>odorant receptor 49a-like</t>
  </si>
  <si>
    <t>graves disease carrier protein-like</t>
  </si>
  <si>
    <t>inorganic pyrophosphatase</t>
  </si>
  <si>
    <t>acetylcholine receptor subunit beta-like 2</t>
  </si>
  <si>
    <t>protein goliath-like</t>
  </si>
  <si>
    <t>very-long-chain (3R)-3-hydroxyacyl-CoA dehydratase hpo-8</t>
  </si>
  <si>
    <t>97 kDa heat shock protein</t>
  </si>
  <si>
    <t>1-phosphatidylinositol 4,5-bisphosphate phosphodiesterase</t>
  </si>
  <si>
    <t>GAS2-like protein pickled eggs</t>
  </si>
  <si>
    <t>uncharacterized LOC124634100</t>
  </si>
  <si>
    <t>UDP-glucose 4-epimerase-like</t>
  </si>
  <si>
    <t>nephrin-like</t>
  </si>
  <si>
    <t>uncharacterized LOC124635023</t>
  </si>
  <si>
    <t>glutathione hydrolase 1 proenzyme-like</t>
  </si>
  <si>
    <t>uncharacterized LOC124636898</t>
  </si>
  <si>
    <t>uncharacterized LOC124640762</t>
  </si>
  <si>
    <t>probable peroxisomal acyl-coenzyme A oxidase 1</t>
  </si>
  <si>
    <t>nuclear migration protein nudC</t>
  </si>
  <si>
    <t>uncharacterized LOC124631872</t>
  </si>
  <si>
    <t>latrophilin Cirl</t>
  </si>
  <si>
    <t>uncharacterized LOC124642629</t>
  </si>
  <si>
    <t>protein trapped in endoderm-1</t>
  </si>
  <si>
    <t>furin-like protease 1</t>
  </si>
  <si>
    <t>4-coumarate--CoA ligase 3-like</t>
  </si>
  <si>
    <t>hemicentin-1-like</t>
  </si>
  <si>
    <t>uncharacterized LOC124634620</t>
  </si>
  <si>
    <t>putative aminopeptidase W07G4.4</t>
  </si>
  <si>
    <t>ATP-binding cassette subfamily C member 4-like</t>
  </si>
  <si>
    <t>vitamin K-dependent gamma-carboxylase</t>
  </si>
  <si>
    <t>serine/threonine-protein kinase grp</t>
  </si>
  <si>
    <t>U1 spliceosomal RNA</t>
  </si>
  <si>
    <t>matrix metalloproteinase-14</t>
  </si>
  <si>
    <t>beta-1,3-glucan-binding protein-like</t>
  </si>
  <si>
    <t>multidrug resistance protein homolog 49-like</t>
  </si>
  <si>
    <t>alpha-1,6-mannosyl-glycoprotein 2-beta-N-acetylglucosaminyltransferase-like</t>
  </si>
  <si>
    <t>uncharacterized LOC124632674</t>
  </si>
  <si>
    <t>protein scarlet</t>
  </si>
  <si>
    <t>calcyphosin-like protein</t>
  </si>
  <si>
    <t>uncharacterized LOC124638504</t>
  </si>
  <si>
    <t>uncharacterized LOC124641926</t>
  </si>
  <si>
    <t>translation initiation factor IF-2-like</t>
  </si>
  <si>
    <t>muscle LIM protein 1</t>
  </si>
  <si>
    <t>hamartin</t>
  </si>
  <si>
    <t>exocyst complex component 1</t>
  </si>
  <si>
    <t>uncharacterized LOC124636854</t>
  </si>
  <si>
    <t>proton-coupled amino acid transporter-like protein CG1139</t>
  </si>
  <si>
    <t>uncharacterized LOC124636819</t>
  </si>
  <si>
    <t>b(0,+)-type amino acid transporter 1</t>
  </si>
  <si>
    <t>uncharacterized LOC124632671</t>
  </si>
  <si>
    <t>glutamate receptor 1-like</t>
  </si>
  <si>
    <t>chorion class B protein PC10-like</t>
  </si>
  <si>
    <t>BTB/POZ domain-containing protein 19</t>
  </si>
  <si>
    <t>peptidyl-prolyl cis-trans isomerase 5-like</t>
  </si>
  <si>
    <t>crossover junction endonuclease EME1</t>
  </si>
  <si>
    <t>uncharacterized LOC124630203</t>
  </si>
  <si>
    <t>homeobox protein 2-like</t>
  </si>
  <si>
    <t>galactose mutarotase</t>
  </si>
  <si>
    <t>uncharacterized LOC124646089</t>
  </si>
  <si>
    <t>tubulin polymerization-promoting protein homolog</t>
  </si>
  <si>
    <t>uncharacterized LOC124637065</t>
  </si>
  <si>
    <t>uncharacterized LOC124630351</t>
  </si>
  <si>
    <t>E3 ubiquitin-protein ligase MYCBP2-like</t>
  </si>
  <si>
    <t>fat-like cadherin-related tumor suppressor homolog</t>
  </si>
  <si>
    <t>apolipoprotein D-like</t>
  </si>
  <si>
    <t>protein SGT1 homolog</t>
  </si>
  <si>
    <t>terminal uridylyltransferase Tailor-like</t>
  </si>
  <si>
    <t>S-adenosylmethionine decarboxylase proenzyme</t>
  </si>
  <si>
    <t>SUN domain-containing protein 2-like</t>
  </si>
  <si>
    <t>uncharacterized LOC124629668</t>
  </si>
  <si>
    <t>dnaJ homolog subfamily A member 1</t>
  </si>
  <si>
    <t>unconventional myosin-Ia</t>
  </si>
  <si>
    <t>4-coumarate--CoA ligase 1-like</t>
  </si>
  <si>
    <t>pregnancy zone protein-like</t>
  </si>
  <si>
    <t>facilitated trehalose transporter Tret1</t>
  </si>
  <si>
    <t>cytochrome P450 6B6-like</t>
  </si>
  <si>
    <t>uncharacterized LOC124630505</t>
  </si>
  <si>
    <t>transmembrane channel-like protein</t>
  </si>
  <si>
    <t>uncharacterized LOC124644945</t>
  </si>
  <si>
    <t>interference hedgehog-like</t>
  </si>
  <si>
    <t>leukocyte elastase inhibitor-like</t>
  </si>
  <si>
    <t>synaptic vesicle glycoprotein 2B-like</t>
  </si>
  <si>
    <t>torso-like protein</t>
  </si>
  <si>
    <t>vanin-like protein 3</t>
  </si>
  <si>
    <t>uncharacterized LOC124639178</t>
  </si>
  <si>
    <t>rhomboid-related protein 3</t>
  </si>
  <si>
    <t>zinc finger protein GLI4</t>
  </si>
  <si>
    <t>uncharacterized LOC124631845</t>
  </si>
  <si>
    <t>protein D2-like</t>
  </si>
  <si>
    <t>alpha,alpha-trehalose-phosphate synthase [UDP-forming]</t>
  </si>
  <si>
    <t>atrial natriuretic peptide receptor 1</t>
  </si>
  <si>
    <t>uncharacterized LOC124638720</t>
  </si>
  <si>
    <t>protein masquerade</t>
  </si>
  <si>
    <t>alpha-tubulin N-acetyltransferase-like</t>
  </si>
  <si>
    <t>gastrula zinc finger protein XlCGF26.1-like</t>
  </si>
  <si>
    <t>aldehyde dehydrogenase 1A1-like</t>
  </si>
  <si>
    <t>putative defense protein Hdd11</t>
  </si>
  <si>
    <t>eukaryotic translation initiation factor 2-alpha kinase-like</t>
  </si>
  <si>
    <t>uncharacterized protein CG1161-like</t>
  </si>
  <si>
    <t>TWiK family of potassium channels protein 7</t>
  </si>
  <si>
    <t>uncharacterized LOC124632198</t>
  </si>
  <si>
    <t>uncharacterized LOC124639925</t>
  </si>
  <si>
    <t>uncharacterized LOC124644796</t>
  </si>
  <si>
    <t>leucine-rich melanocyte differentiation-associated protein-like</t>
  </si>
  <si>
    <t>uncharacterized LOC124642180</t>
  </si>
  <si>
    <t>LIM domain and actin-binding protein 1</t>
  </si>
  <si>
    <t>fasciclin-2</t>
  </si>
  <si>
    <t>low-density lipoprotein receptor-related protein 1-like</t>
  </si>
  <si>
    <t>uncharacterized LOC124632142</t>
  </si>
  <si>
    <t>monocyte to macrophage differentiation factor</t>
  </si>
  <si>
    <t>solute carrier family 2, facilitated glucose transporter member 1-like</t>
  </si>
  <si>
    <t>heat shock protein 83</t>
  </si>
  <si>
    <t>zinc finger CCHC domain-containing protein 24-like</t>
  </si>
  <si>
    <t>uncharacterized LOC124641763</t>
  </si>
  <si>
    <t>cysteine and histidine-rich protein 1 homolog</t>
  </si>
  <si>
    <t>uncharacterized LOC124643763</t>
  </si>
  <si>
    <t>uncharacterized LOC124640681</t>
  </si>
  <si>
    <t>cuticle protein 16.8-like</t>
  </si>
  <si>
    <t>uncharacterized LOC124642808</t>
  </si>
  <si>
    <t>uncharacterized LOC124645534</t>
  </si>
  <si>
    <t>uncharacterized LOC124645183</t>
  </si>
  <si>
    <t>Krueppel homolog 1</t>
  </si>
  <si>
    <t>uncharacterized LOC124634434</t>
  </si>
  <si>
    <t>uncharacterized LOC124637055</t>
  </si>
  <si>
    <t>heat shock protein Hsp-12.2-like</t>
  </si>
  <si>
    <t>glucose dehydrogenase [FAD, quinone]-like</t>
  </si>
  <si>
    <t>cystathionine gamma-lyase-like</t>
  </si>
  <si>
    <t>farnesyl pyrophosphate synthase-like</t>
  </si>
  <si>
    <t>putative glutathione-specific gamma-glutamylcyclotransferase 2</t>
  </si>
  <si>
    <t>hsp70-binding protein 1</t>
  </si>
  <si>
    <t>sorbitol dehydrogenase-like</t>
  </si>
  <si>
    <t>uncharacterized LOC124636143</t>
  </si>
  <si>
    <t>aldo-keto reductase family 1 member B1-like</t>
  </si>
  <si>
    <t>transcription factor SOX-12-like</t>
  </si>
  <si>
    <t>acetyl-coenzyme A synthetase</t>
  </si>
  <si>
    <t>uncharacterized LOC124639366</t>
  </si>
  <si>
    <t>uncharacterized LOC124638794</t>
  </si>
  <si>
    <t>protein phosphatase 1 regulatory subunit 3C</t>
  </si>
  <si>
    <t>uncharacterized LOC124634262</t>
  </si>
  <si>
    <t>uncharacterized LOC124637751</t>
  </si>
  <si>
    <t>aldo-keto reductase AKR2E4-like</t>
  </si>
  <si>
    <t>progestin and adipoQ receptor family member 3</t>
  </si>
  <si>
    <t>mucin-17-like</t>
  </si>
  <si>
    <t>uncharacterized LOC124636651</t>
  </si>
  <si>
    <t>prolow-density lipoprotein receptor-related protein 1-like</t>
  </si>
  <si>
    <t>palmitoyltransferase ZDHHC11-like</t>
  </si>
  <si>
    <t>BAG domain-containing protein Samui-like</t>
  </si>
  <si>
    <t>extracellular serine/threonine protein CG31145</t>
  </si>
  <si>
    <t>probable cytochrome P450 49a1</t>
  </si>
  <si>
    <t>dnaJ protein homolog 1</t>
  </si>
  <si>
    <t>lysozyme-like</t>
  </si>
  <si>
    <t>lachesin-like</t>
  </si>
  <si>
    <t>juvenile hormone acid O-methyltransferase-like</t>
  </si>
  <si>
    <t>heat shock protein 68-like</t>
  </si>
  <si>
    <t>uncharacterized LOC124634127</t>
  </si>
  <si>
    <t>uncharacterized LOC124632633</t>
  </si>
  <si>
    <t>uncharacterized LOC124641423</t>
  </si>
  <si>
    <t>uncharacterized LOC124633764</t>
  </si>
  <si>
    <t>zinc finger protein 723-like</t>
  </si>
  <si>
    <t>major heat shock 70 kDa protein Ba-like</t>
  </si>
  <si>
    <t>zinc finger protein 260-like</t>
  </si>
  <si>
    <t>uncharacterized LOC124637371</t>
  </si>
  <si>
    <t>von Willebrand factor D and EGF domain-containing protein-like</t>
  </si>
  <si>
    <t>protein retinal degeneration B</t>
  </si>
  <si>
    <t>DNA excision repair protein Ercc1</t>
  </si>
  <si>
    <t>retinol dehydrogenase 14-like</t>
  </si>
  <si>
    <t>tyrosine-protein kinase Drl</t>
  </si>
  <si>
    <t>mid1-interacting protein 1A</t>
  </si>
  <si>
    <t>mitochondrial dicarboxylate carrier</t>
  </si>
  <si>
    <t>phosphoglycolate phosphatase 2-like</t>
  </si>
  <si>
    <t>collagen alpha-1(V) chain-like</t>
  </si>
  <si>
    <t>low molecular mass lipoprotein 4-like</t>
  </si>
  <si>
    <t>glutathione S-transferase-like</t>
  </si>
  <si>
    <t>sphingosine kinase 1-like</t>
  </si>
  <si>
    <t>protein Fe65 homolog</t>
  </si>
  <si>
    <t>uncharacterized LOC124635945</t>
  </si>
  <si>
    <t>uncharacterized LOC124637165</t>
  </si>
  <si>
    <t>protein giant-lens</t>
  </si>
  <si>
    <t>rho guanine nucleotide exchange factor 10-like protein</t>
  </si>
  <si>
    <t>BMP and activin membrane-bound inhibitor homolog</t>
  </si>
  <si>
    <t>retinol dehydrogenase 13-like</t>
  </si>
  <si>
    <t>Inhibitor of growth family, member 3</t>
  </si>
  <si>
    <t>unc-112-related protein-like</t>
  </si>
  <si>
    <t>serine/threonine-protein kinase 40-like</t>
  </si>
  <si>
    <t>uncharacterized LOC124640978</t>
  </si>
  <si>
    <t>uncharacterized LOC124641178</t>
  </si>
  <si>
    <t>ubiquitin carboxyl-terminal hydrolase 33</t>
  </si>
  <si>
    <t>uncharacterized LOC124642998</t>
  </si>
  <si>
    <t>histone H2A</t>
  </si>
  <si>
    <t>histone H4</t>
  </si>
  <si>
    <t>uncharacterized LOC124644708</t>
  </si>
  <si>
    <t>glutamine synthetase 2 cytoplasmic-like</t>
  </si>
  <si>
    <t>proton-coupled folate transporter</t>
  </si>
  <si>
    <t>CDK5 and ABL1 enzyme substrate 2</t>
  </si>
  <si>
    <t>laminin subunit alpha-2-like</t>
  </si>
  <si>
    <t>tribbles homolog 2-like</t>
  </si>
  <si>
    <t>extracellular serine/threonine protein kinase four-jointed</t>
  </si>
  <si>
    <t>F-box/LRR-repeat protein 14</t>
  </si>
  <si>
    <t>uncharacterized LOC124635712</t>
  </si>
  <si>
    <t>Usher syndrome type-1G protein homolog</t>
  </si>
  <si>
    <t>fibroblast growth factor receptor homolog 1-like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  <si>
    <t>Timepoint</t>
  </si>
  <si>
    <t>Adjusted P Value</t>
  </si>
  <si>
    <t>Annotation</t>
  </si>
  <si>
    <t>NCBI gene symbol</t>
  </si>
  <si>
    <t>3 hpi</t>
  </si>
  <si>
    <t>6 hpi</t>
  </si>
  <si>
    <t>9 hpi</t>
  </si>
  <si>
    <t>24 hpi</t>
  </si>
  <si>
    <t>ORF</t>
  </si>
  <si>
    <t>Motif sequence</t>
  </si>
  <si>
    <t>P-value</t>
  </si>
  <si>
    <t>Phase</t>
  </si>
  <si>
    <t>GbNV_gp19-like</t>
  </si>
  <si>
    <t>Morphogenesis</t>
  </si>
  <si>
    <t>ac81</t>
  </si>
  <si>
    <t>tk1</t>
  </si>
  <si>
    <t>Nucleotide metabolism</t>
  </si>
  <si>
    <t>PmNV_orf66</t>
  </si>
  <si>
    <t>helicase-2</t>
  </si>
  <si>
    <t>DNA replication &amp; processing</t>
  </si>
  <si>
    <t>p51</t>
  </si>
  <si>
    <t>dUTPase</t>
  </si>
  <si>
    <t>DNK</t>
  </si>
  <si>
    <t>rr2</t>
  </si>
  <si>
    <t>Transcription</t>
  </si>
  <si>
    <t>rr1</t>
  </si>
  <si>
    <t>RNHL</t>
  </si>
  <si>
    <t>lef-5</t>
  </si>
  <si>
    <t>tk2</t>
  </si>
  <si>
    <t>ZZZ</t>
  </si>
  <si>
    <t>HgNV_orf33</t>
  </si>
  <si>
    <t>DNApol</t>
  </si>
  <si>
    <t>IAP (orf138)</t>
  </si>
  <si>
    <t>Host remodeling</t>
  </si>
  <si>
    <t>p6.9</t>
  </si>
  <si>
    <t>capital = negative strand</t>
  </si>
  <si>
    <t>#category</t>
  </si>
  <si>
    <t>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 Function</t>
  </si>
  <si>
    <t>GO:0030527</t>
  </si>
  <si>
    <t>Structural constituent of chromatin</t>
  </si>
  <si>
    <t>STRG0A69IJE.XP_047039384.1,STRG0A69IJE.XP_047039385.1,STRG0A69IJE.XP_047039386.1,STRG0A69IJE.XP_047039387.1,STRG0A69IJE.XP_047039388.1,STRG0A69IJE.XP_047039389.1,STRG0A69IJE.XP_047039391.1,STRG0A69IJE.XP_047039392.1,STRG0A69IJE.XP_047039393.1,STRG0A69IJE.XP_047039394.1,STRG0A69IJE.XP_047039396.1,STRG0A69IJE.XP_047041352.1,STRG0A69IJE.XP_047041353.1,STRG0A69IJE.XP_047041354.1,STRG0A69IJE.XP_047041355.1,STRG0A69IJE.XP_047041358.1</t>
  </si>
  <si>
    <t>LOC124644179,LOC124644180,LOC124644181,LOC124644182,LOC124644183,LOC124644184,LOC124644185,LOC124644186,LOC124644187,LOC124644188,LOC124644190,LOC124645602,LOC124645603,LOC124645605,LOC124645606,LOC124645608</t>
  </si>
  <si>
    <t>COMPARTMENTS</t>
  </si>
  <si>
    <t>GOCC:0000786</t>
  </si>
  <si>
    <t>Nucleosome</t>
  </si>
  <si>
    <t>GO Component</t>
  </si>
  <si>
    <t>GO:0000786</t>
  </si>
  <si>
    <t>UniProt Keywords</t>
  </si>
  <si>
    <t>KW-0158</t>
  </si>
  <si>
    <t>Chromosome</t>
  </si>
  <si>
    <t>KW-0544</t>
  </si>
  <si>
    <t>Nucleosome core</t>
  </si>
  <si>
    <t>STRG0A69IJE.XP_047039386.1,STRG0A69IJE.XP_047039387.1,STRG0A69IJE.XP_047039388.1,STRG0A69IJE.XP_047039389.1,STRG0A69IJE.XP_047039391.1,STRG0A69IJE.XP_047039392.1,STRG0A69IJE.XP_047039393.1,STRG0A69IJE.XP_047039394.1,STRG0A69IJE.XP_047039396.1,STRG0A69IJE.XP_047041354.1,STRG0A69IJE.XP_047041355.1,STRG0A69IJE.XP_047041358.1</t>
  </si>
  <si>
    <t>LOC124644181,LOC124644182,LOC124644183,LOC124644184,LOC124644185,LOC124644186,LOC124644187,LOC124644188,LOC124644190,LOC124645605,LOC124645606,LOC124645608</t>
  </si>
  <si>
    <t>GO:0046982</t>
  </si>
  <si>
    <t>Protein heterodimerization activity</t>
  </si>
  <si>
    <t>STRG0A69IJE.XP_047022286.1,STRG0A69IJE.XP_047022854.1,STRG0A69IJE.XP_047023161.1,STRG0A69IJE.XP_047023837.1,STRG0A69IJE.XP_047032471.1,STRG0A69IJE.XP_047035961.1,STRG0A69IJE.XP_047039384.1,STRG0A69IJE.XP_047039385.1,STRG0A69IJE.XP_047039386.1,STRG0A69IJE.XP_047039387.1,STRG0A69IJE.XP_047039388.1,STRG0A69IJE.XP_047039389.1,STRG0A69IJE.XP_047039391.1,STRG0A69IJE.XP_047039392.1,STRG0A69IJE.XP_047039393.1,STRG0A69IJE.XP_047039394.1,STRG0A69IJE.XP_047039396.1,STRG0A69IJE.XP_047041352.1,STRG0A69IJE.XP_047041353.1,STRG0A69IJE.XP_047041354.1,STRG0A69IJE.XP_047041355.1,STRG0A69IJE.XP_047041358.1,STRG0A69IJE.XP_047041725.1</t>
  </si>
  <si>
    <t>LOC124631749,LOC124632192,LOC124632384,LOC124632887,LOC124639258,LOC124641785,LOC124644179,LOC124644180,LOC124644181,LOC124644182,LOC124644183,LOC124644184,LOC124644185,LOC124644186,LOC124644187,LOC124644188,LOC124644190,LOC124645602,LOC124645603,LOC124645605,LOC124645606,LOC124645608,LOC124645840</t>
  </si>
  <si>
    <t>GO Process</t>
  </si>
  <si>
    <t>GO:0006334</t>
  </si>
  <si>
    <t>Nucleosome assembly</t>
  </si>
  <si>
    <t>STRING clusters</t>
  </si>
  <si>
    <t>CL:3178</t>
  </si>
  <si>
    <t>Mixed, incl. ATP-dependent protein folding chaperone, and Hsp70 protein binding</t>
  </si>
  <si>
    <t>STRG0A69IJE.XP_047019751.1,STRG0A69IJE.XP_047020657.1,STRG0A69IJE.XP_047021734.1,STRG0A69IJE.XP_047022402.1,STRG0A69IJE.XP_047022978.1,STRG0A69IJE.XP_047025175.1,STRG0A69IJE.XP_047032900.1,STRG0A69IJE.XP_047037097.1,STRG0A69IJE.XP_047037098.1,STRG0A69IJE.XP_047037099.1,STRG0A69IJE.XP_047038898.1</t>
  </si>
  <si>
    <t>LOC124630074,LOC124630722,LOC124631401,LOC124631826,LOC124632259,LOC124633854,LOC124639528,LOC124642625,LOC124642626,LOC124642627,LOC124643835</t>
  </si>
  <si>
    <t>GO:0034728</t>
  </si>
  <si>
    <t>Nucleosome organization</t>
  </si>
  <si>
    <t>STRG0A69IJE.XP_047026042.1,STRG0A69IJE.XP_047032011.1,STRG0A69IJE.XP_047039386.1,STRG0A69IJE.XP_047039387.1,STRG0A69IJE.XP_047039388.1,STRG0A69IJE.XP_047039389.1,STRG0A69IJE.XP_047039391.1,STRG0A69IJE.XP_047039392.1,STRG0A69IJE.XP_047039393.1,STRG0A69IJE.XP_047039394.1,STRG0A69IJE.XP_047039396.1,STRG0A69IJE.XP_047041354.1,STRG0A69IJE.XP_047041355.1,STRG0A69IJE.XP_047041358.1</t>
  </si>
  <si>
    <t>LOC124634489,LOC124638906,LOC124644181,LOC124644182,LOC124644183,LOC124644184,LOC124644185,LOC124644186,LOC124644187,LOC124644188,LOC124644190,LOC124645605,LOC124645606,LOC124645608</t>
  </si>
  <si>
    <t>Reactome</t>
  </si>
  <si>
    <t>MAP-3371571</t>
  </si>
  <si>
    <t>HSF1-dependent transactivation</t>
  </si>
  <si>
    <t>STRG0A69IJE.XP_047020657.1,STRG0A69IJE.XP_047023796.1,STRG0A69IJE.XP_047024885.1,STRG0A69IJE.XP_047036928.1,STRG0A69IJE.XP_047037097.1,STRG0A69IJE.XP_047037098.1,STRG0A69IJE.XP_047037099.1,STRG0A69IJE.XP_047037348.1,STRG0A69IJE.XP_047037372.1,STRG0A69IJE.XP_047037373.1,STRG0A69IJE.XP_047037374.1</t>
  </si>
  <si>
    <t>LOC124630722,LOC124632853,LOC124633640,LOC124642484,LOC124642625,LOC124642626,LOC124642627,LOC124642759,LOC124642777,LOC124642779,LOC124642780</t>
  </si>
  <si>
    <t>KEGG</t>
  </si>
  <si>
    <t>map04141</t>
  </si>
  <si>
    <t>Protein processing in endoplasmic reticulum</t>
  </si>
  <si>
    <t>STRG0A69IJE.XP_047019021.1,STRG0A69IJE.XP_047020223.1,STRG0A69IJE.XP_047020657.1,STRG0A69IJE.XP_047021162.1,STRG0A69IJE.XP_047021734.1,STRG0A69IJE.XP_047022402.1,STRG0A69IJE.XP_047022978.1,STRG0A69IJE.XP_047023510.1,STRG0A69IJE.XP_047023738.1,STRG0A69IJE.XP_047024885.1,STRG0A69IJE.XP_047030375.1,STRG0A69IJE.XP_047032900.1,STRG0A69IJE.XP_047034213.1,STRG0A69IJE.XP_047035013.1,STRG0A69IJE.XP_047036928.1,STRG0A69IJE.XP_047037097.1,STRG0A69IJE.XP_047037098.1,STRG0A69IJE.XP_047037099.1,STRG0A69IJE.XP_047037348.1,STRG0A69IJE.XP_047037372.1,STRG0A69IJE.XP_047037373.1,STRG0A69IJE.XP_047037374.1,STRG0A69IJE.XP_047039594.1</t>
  </si>
  <si>
    <t>LOC124629587,LOC124630386,LOC124630722,LOC124631069,LOC124631401,LOC124631826,LOC124632259,LOC124632650,LOC124632811,LOC124633640,LOC124637775,LOC124639528,LOC124640474,LOC124641050,LOC124642484,LOC124642625,LOC124642626,LOC124642627,LOC124642759,LOC124642777,LOC124642779,LOC124642780,LOC124644333</t>
  </si>
  <si>
    <t>GOCC:0000785</t>
  </si>
  <si>
    <t>Chromatin</t>
  </si>
  <si>
    <t>STRG0A69IJE.XP_047020101.1,STRG0A69IJE.XP_047020464.1,STRG0A69IJE.XP_047020657.1,STRG0A69IJE.XP_047025083.1,STRG0A69IJE.XP_047026042.1,STRG0A69IJE.XP_047035922.1,STRG0A69IJE.XP_047036809.1,STRG0A69IJE.XP_047037098.1,STRG0A69IJE.XP_047037099.1,STRG0A69IJE.XP_047037823.1,STRG0A69IJE.XP_047039384.1,STRG0A69IJE.XP_047039385.1,STRG0A69IJE.XP_047039386.1,STRG0A69IJE.XP_047039387.1,STRG0A69IJE.XP_047039388.1,STRG0A69IJE.XP_047039389.1,STRG0A69IJE.XP_047039391.1,STRG0A69IJE.XP_047039392.1,STRG0A69IJE.XP_047039393.1,STRG0A69IJE.XP_047039394.1,STRG0A69IJE.XP_047039396.1,STRG0A69IJE.XP_047041352.1,STRG0A69IJE.XP_047041353.1,STRG0A69IJE.XP_047041354.1,STRG0A69IJE.XP_047041355.1,STRG0A69IJE.XP_047041358.1</t>
  </si>
  <si>
    <t>LOC124630307,LOC124630551,LOC124630722,LOC124633791,LOC124634489,LOC124641771,LOC124642437,LOC124642626,LOC124642627,LOC124643031,LOC124644179,LOC124644180,LOC124644181,LOC124644182,LOC124644183,LOC124644184,LOC124644185,LOC124644186,LOC124644187,LOC124644188,LOC124644190,LOC124645602,LOC124645603,LOC124645605,LOC124645606,LOC124645608</t>
  </si>
  <si>
    <t>CL:34048</t>
  </si>
  <si>
    <t>Regulation of amyloid fibril formation, and Protein refolding</t>
  </si>
  <si>
    <t>STRG0A69IJE.XP_047024885.1,STRG0A69IJE.XP_047036928.1,STRG0A69IJE.XP_047037348.1,STRG0A69IJE.XP_047037372.1,STRG0A69IJE.XP_047037373.1,STRG0A69IJE.XP_047037374.1</t>
  </si>
  <si>
    <t>LOC124633640,LOC124642484,LOC124642759,LOC124642777,LOC124642779,LOC124642780</t>
  </si>
  <si>
    <t>GO:0006457</t>
  </si>
  <si>
    <t>Protein folding</t>
  </si>
  <si>
    <t>STRG0A69IJE.XP_047019021.1,STRG0A69IJE.XP_047020153.1,STRG0A69IJE.XP_047020657.1,STRG0A69IJE.XP_047021162.1,STRG0A69IJE.XP_047021734.1,STRG0A69IJE.XP_047022402.1,STRG0A69IJE.XP_047022978.1,STRG0A69IJE.XP_047025175.1,STRG0A69IJE.XP_047030494.1,STRG0A69IJE.XP_047036928.1,STRG0A69IJE.XP_047037097.1,STRG0A69IJE.XP_047037098.1,STRG0A69IJE.XP_047037099.1,STRG0A69IJE.XP_047037348.1,STRG0A69IJE.XP_047037372.1,STRG0A69IJE.XP_047037373.1,STRG0A69IJE.XP_047040481.1</t>
  </si>
  <si>
    <t>LOC124629587,LOC124630335,LOC124630722,LOC124631069,LOC124631401,LOC124631826,LOC124632259,LOC124633854,LOC124637838,LOC124642484,LOC124642625,LOC124642626,LOC124642627,LOC124642759,LOC124642777,LOC124642779,LOC124644880</t>
  </si>
  <si>
    <t>MAP-212165</t>
  </si>
  <si>
    <t>Epigenetic regulation of gene expression</t>
  </si>
  <si>
    <t>STRG0A69IJE.XP_047019963.1,STRG0A69IJE.XP_047023708.1,STRG0A69IJE.XP_047025781.1,STRG0A69IJE.XP_047039391.1,STRG0A69IJE.XP_047039392.1,STRG0A69IJE.XP_047039393.1,STRG0A69IJE.XP_047039396.1,STRG0A69IJE.XP_047041358.1</t>
  </si>
  <si>
    <t>LOC124630237,LOC124632789,LOC124634300,LOC124644185,LOC124644186,LOC124644187,LOC124644190,LOC124645608</t>
  </si>
  <si>
    <t>CL:3219</t>
  </si>
  <si>
    <t>Mixed, incl. Hsp90 protein binding, and Adenyl-nucleotide exchange factor activity</t>
  </si>
  <si>
    <t>STRG0A69IJE.XP_047019751.1,STRG0A69IJE.XP_047021734.1,STRG0A69IJE.XP_047025175.1,STRG0A69IJE.XP_047032900.1,STRG0A69IJE.XP_047037097.1,STRG0A69IJE.XP_047038898.1</t>
  </si>
  <si>
    <t>LOC124630074,LOC124631401,LOC124633854,LOC124639528,LOC124642625,LOC124643835</t>
  </si>
  <si>
    <t>map00053</t>
  </si>
  <si>
    <t>Ascorbate and aldarate metabolism</t>
  </si>
  <si>
    <t>STRG0A69IJE.XP_047022635.1,STRG0A69IJE.XP_047022667.1,STRG0A69IJE.XP_047028767.1,STRG0A69IJE.XP_047034802.1,STRG0A69IJE.XP_047034884.1,STRG0A69IJE.XP_047036449.1,STRG0A69IJE.XP_047036554.1,STRG0A69IJE.XP_047036733.1,STRG0A69IJE.XP_047039031.1,STRG0A69IJE.XP_047040914.1</t>
  </si>
  <si>
    <t>LOC124632026,LOC124632056,LOC124636651,LOC124640889,LOC124640950,LOC124642180,LOC124642252,LOC124642379,LOC124643951,LOC124645185</t>
  </si>
  <si>
    <t>map00830</t>
  </si>
  <si>
    <t>Retinol metabolism</t>
  </si>
  <si>
    <t>STRG0A69IJE.XP_047022358.1,STRG0A69IJE.XP_047026597.1,STRG0A69IJE.XP_047028767.1,STRG0A69IJE.XP_047031722.1,STRG0A69IJE.XP_047034802.1,STRG0A69IJE.XP_047034884.1,STRG0A69IJE.XP_047036449.1,STRG0A69IJE.XP_047036554.1,STRG0A69IJE.XP_047036733.1,STRG0A69IJE.XP_047039031.1</t>
  </si>
  <si>
    <t>LOC124631796,LOC124634943,LOC124636651,LOC124638721,LOC124640889,LOC124640950,LOC124642180,LOC124642252,LOC124642379,LOC124643951</t>
  </si>
  <si>
    <t>map00980</t>
  </si>
  <si>
    <t>Metabolism of xenobiotics by cytochrome P450</t>
  </si>
  <si>
    <t>STRG0A69IJE.XP_047025644.1,STRG0A69IJE.XP_047025646.1,STRG0A69IJE.XP_047026244.1,STRG0A69IJE.XP_047026588.1,STRG0A69IJE.XP_047028767.1,STRG0A69IJE.XP_047034802.1,STRG0A69IJE.XP_047034884.1,STRG0A69IJE.XP_047036449.1,STRG0A69IJE.XP_047036554.1,STRG0A69IJE.XP_047036733.1,STRG0A69IJE.XP_047039031.1</t>
  </si>
  <si>
    <t>LOC124634232,LOC124634233,LOC124634634,LOC124634935,LOC124636651,LOC124640889,LOC124640950,LOC124642180,LOC124642252,LOC124642379,LOC124643951</t>
  </si>
  <si>
    <t>map00982</t>
  </si>
  <si>
    <t>Drug metabolism - cytochrome P450</t>
  </si>
  <si>
    <t>STRG0A69IJE.XP_047025644.1,STRG0A69IJE.XP_047025646.1,STRG0A69IJE.XP_047026244.1,STRG0A69IJE.XP_047028767.1,STRG0A69IJE.XP_047034802.1,STRG0A69IJE.XP_047034884.1,STRG0A69IJE.XP_047036449.1,STRG0A69IJE.XP_047036554.1,STRG0A69IJE.XP_047036733.1,STRG0A69IJE.XP_047039031.1</t>
  </si>
  <si>
    <t>LOC124634232,LOC124634233,LOC124634634,LOC124636651,LOC124640889,LOC124640950,LOC124642180,LOC124642252,LOC124642379,LOC124643951</t>
  </si>
  <si>
    <t>MAP-110330</t>
  </si>
  <si>
    <t>Recognition and association of DNA glycosylase with site containing an affected purine</t>
  </si>
  <si>
    <t>STRG0A69IJE.XP_047039391.1,STRG0A69IJE.XP_047039392.1,STRG0A69IJE.XP_047039393.1,STRG0A69IJE.XP_047039396.1,STRG0A69IJE.XP_047041358.1</t>
  </si>
  <si>
    <t>LOC124644185,LOC124644186,LOC124644187,LOC124644190,LOC124645608</t>
  </si>
  <si>
    <t>MAP-110331</t>
  </si>
  <si>
    <t>Cleavage of the damaged purine</t>
  </si>
  <si>
    <t>MAP-73927</t>
  </si>
  <si>
    <t>Depurination</t>
  </si>
  <si>
    <t>MAP-8936459</t>
  </si>
  <si>
    <t>RUNX1 regulates genes involved in megakaryocyte differentiation and platelet function</t>
  </si>
  <si>
    <t>STRG0A69IJE.XP_047020101.1,STRG0A69IJE.XP_047022786.1,STRG0A69IJE.XP_047023487.1,STRG0A69IJE.XP_047023564.1,STRG0A69IJE.XP_047024060.1,STRG0A69IJE.XP_047025506.1,STRG0A69IJE.XP_047026719.1,STRG0A69IJE.XP_047033354.1,STRG0A69IJE.XP_047035449.1,STRG0A69IJE.XP_047037708.1,STRG0A69IJE.XP_047038038.1,STRG0A69IJE.XP_047039013.1,STRG0A69IJE.XP_047039386.1,STRG0A69IJE.XP_047039387.1,STRG0A69IJE.XP_047039388.1,STRG0A69IJE.XP_047039391.1,STRG0A69IJE.XP_047039392.1,STRG0A69IJE.XP_047039393.1,STRG0A69IJE.XP_047039396.1,STRG0A69IJE.XP_047040800.1,STRG0A69IJE.XP_047041354.1,STRG0A69IJE.XP_047041358.1</t>
  </si>
  <si>
    <t>LOC124630307,LOC124632142,LOC124632633,LOC124632671,LOC124633022,LOC124634127,LOC124635023,LOC124639889,LOC124641423,LOC124642950,LOC124643201,LOC124643937,LOC124644181,LOC124644182,LOC124644183,LOC124644185,LOC124644186,LOC124644187,LOC124644190,LOC124645101,LOC124645605,LOC124645608</t>
  </si>
  <si>
    <t>MAP-2299718</t>
  </si>
  <si>
    <t>Condensation of Prophase Chromosomes</t>
  </si>
  <si>
    <t>GO:0051082</t>
  </si>
  <si>
    <t>Unfolded protein binding</t>
  </si>
  <si>
    <t>STRG0A69IJE.XP_047020153.1,STRG0A69IJE.XP_047021734.1,STRG0A69IJE.XP_047022402.1,STRG0A69IJE.XP_047023796.1,STRG0A69IJE.XP_047024885.1,STRG0A69IJE.XP_047036928.1,STRG0A69IJE.XP_047037097.1,STRG0A69IJE.XP_047037348.1,STRG0A69IJE.XP_047037372.1,STRG0A69IJE.XP_047037373.1,STRG0A69IJE.XP_047037374.1</t>
  </si>
  <si>
    <t>LOC124630335,LOC124631401,LOC124631826,LOC124632853,LOC124633640,LOC124642484,LOC124642625,LOC124642759,LOC124642777,LOC124642779,LOC124642780</t>
  </si>
  <si>
    <t>MAP-3371556</t>
  </si>
  <si>
    <t>Cellular response to heat stress</t>
  </si>
  <si>
    <t>STRG0A69IJE.XP_047020657.1,STRG0A69IJE.XP_047022978.1,STRG0A69IJE.XP_047023796.1,STRG0A69IJE.XP_047024513.1,STRG0A69IJE.XP_047024885.1,STRG0A69IJE.XP_047036928.1,STRG0A69IJE.XP_047037097.1,STRG0A69IJE.XP_047037098.1,STRG0A69IJE.XP_047037099.1,STRG0A69IJE.XP_047037348.1,STRG0A69IJE.XP_047037372.1,STRG0A69IJE.XP_047037373.1,STRG0A69IJE.XP_047037374.1</t>
  </si>
  <si>
    <t>LOC124630722,LOC124632259,LOC124632853,LOC124633367,LOC124633640,LOC124642484,LOC124642625,LOC124642626,LOC124642627,LOC124642759,LOC124642777,LOC124642779,LOC124642780</t>
  </si>
  <si>
    <t>map00981</t>
  </si>
  <si>
    <t>Insect hormone biosynthesis</t>
  </si>
  <si>
    <t>STRG0A69IJE.XP_047019813.1,STRG0A69IJE.XP_047022635.1,STRG0A69IJE.XP_047022667.1,STRG0A69IJE.XP_047025144.1,STRG0A69IJE.XP_047025589.1,STRG0A69IJE.XP_047029918.1</t>
  </si>
  <si>
    <t>LOC124630122,LOC124632026,LOC124632056,LOC124633826,LOC124634183,LOC124637463</t>
  </si>
  <si>
    <t>CL:8123</t>
  </si>
  <si>
    <t>Transmembrane receptor protein tyrosine kinase signaling pathway, and MAP2K and MAPK activation</t>
  </si>
  <si>
    <t>STRG0A69IJE.XP_047019039.1,STRG0A69IJE.XP_047019616.1,STRG0A69IJE.XP_047022936.1,STRG0A69IJE.XP_047023132.1,STRG0A69IJE.XP_047024628.1,STRG0A69IJE.XP_047025305.1,STRG0A69IJE.XP_047026540.1,STRG0A69IJE.XP_047028835.1,STRG0A69IJE.XP_047029480.1,STRG0A69IJE.XP_047031180.1,STRG0A69IJE.XP_047034128.1,STRG0A69IJE.XP_047034357.1,STRG0A69IJE.XP_047038678.1</t>
  </si>
  <si>
    <t>LOC124629602,LOC124629976,LOC124632226,LOC124632361,LOC124633447,LOC124633964,LOC124634910,LOC124636751,LOC124637172,LOC124638288,LOC124640410,LOC124640580,LOC124643685</t>
  </si>
  <si>
    <t>MAP-5689901</t>
  </si>
  <si>
    <t>Metalloprotease DUBs</t>
  </si>
  <si>
    <t>STRG0A69IJE.XP_047039384.1,STRG0A69IJE.XP_047039385.1,STRG0A69IJE.XP_047039389.1,STRG0A69IJE.XP_047039394.1,STRG0A69IJE.XP_047041352.1,STRG0A69IJE.XP_047041353.1,STRG0A69IJE.XP_047041355.1</t>
  </si>
  <si>
    <t>LOC124644179,LOC124644180,LOC124644184,LOC124644188,LOC124645602,LOC124645603,LOC124645606</t>
  </si>
  <si>
    <t>MAP-5693532</t>
  </si>
  <si>
    <t>DNA Double-Strand Break Repair</t>
  </si>
  <si>
    <t>STRG0A69IJE.XP_047018939.1,STRG0A69IJE.XP_047022602.1,STRG0A69IJE.XP_047029548.1,STRG0A69IJE.XP_047031654.1,STRG0A69IJE.XP_047033244.1,STRG0A69IJE.XP_047039145.1,STRG0A69IJE.XP_047039391.1,STRG0A69IJE.XP_047039392.1,STRG0A69IJE.XP_047039393.1,STRG0A69IJE.XP_047039396.1,STRG0A69IJE.XP_047041358.1</t>
  </si>
  <si>
    <t>LOC124629550,LOC124631993,LOC124637262,LOC124638684,LOC124639809,LOC124644010,LOC124644185,LOC124644186,LOC124644187,LOC124644190,LOC124645608</t>
  </si>
  <si>
    <t>MAP-5693538</t>
  </si>
  <si>
    <t>Homology Directed Repair</t>
  </si>
  <si>
    <t>STRG0A69IJE.XP_047018939.1,STRG0A69IJE.XP_047022602.1,STRG0A69IJE.XP_047031654.1,STRG0A69IJE.XP_047033244.1,STRG0A69IJE.XP_047039145.1,STRG0A69IJE.XP_047039391.1,STRG0A69IJE.XP_047039392.1,STRG0A69IJE.XP_047039393.1,STRG0A69IJE.XP_047039396.1,STRG0A69IJE.XP_047041358.1</t>
  </si>
  <si>
    <t>LOC124629550,LOC124631993,LOC124638684,LOC124639809,LOC124644010,LOC124644185,LOC124644186,LOC124644187,LOC124644190,LOC124645608</t>
  </si>
  <si>
    <t>MAP-68616</t>
  </si>
  <si>
    <t>Assembly of the ORC complex at the origin of replication</t>
  </si>
  <si>
    <t>MAP-69473</t>
  </si>
  <si>
    <t>G2/M DNA damage checkpoint</t>
  </si>
  <si>
    <t>STRG0A69IJE.XP_047018939.1,STRG0A69IJE.XP_047029548.1,STRG0A69IJE.XP_047031654.1,STRG0A69IJE.XP_047039391.1,STRG0A69IJE.XP_047039392.1,STRG0A69IJE.XP_047039393.1,STRG0A69IJE.XP_047039396.1,STRG0A69IJE.XP_047041358.1</t>
  </si>
  <si>
    <t>LOC124629550,LOC124637262,LOC124638684,LOC124644185,LOC124644186,LOC124644187,LOC124644190,LOC124645608</t>
  </si>
  <si>
    <t>MAP-73929</t>
  </si>
  <si>
    <t>Base-Excision Repair, AP Site Formation</t>
  </si>
  <si>
    <t>MAP-3214858</t>
  </si>
  <si>
    <t>RMTs methylate histone arginines</t>
  </si>
  <si>
    <t>STRG0A69IJE.XP_047039384.1,STRG0A69IJE.XP_047039385.1,STRG0A69IJE.XP_047039389.1,STRG0A69IJE.XP_047039394.1,STRG0A69IJE.XP_047039396.1,STRG0A69IJE.XP_047041352.1,STRG0A69IJE.XP_047041353.1,STRG0A69IJE.XP_047041355.1,STRG0A69IJE.XP_047041358.1</t>
  </si>
  <si>
    <t>LOC124644179,LOC124644180,LOC124644184,LOC124644188,LOC124644190,LOC124645602,LOC124645603,LOC124645606,LOC124645608</t>
  </si>
  <si>
    <t>map04213</t>
  </si>
  <si>
    <t>Longevity regulating pathway - multiple species</t>
  </si>
  <si>
    <t>STRG0A69IJE.XP_047020657.1,STRG0A69IJE.XP_047026730.1,STRG0A69IJE.XP_047036928.1,STRG0A69IJE.XP_047037098.1,STRG0A69IJE.XP_047037099.1,STRG0A69IJE.XP_047037348.1,STRG0A69IJE.XP_047037372.1,STRG0A69IJE.XP_047037373.1,STRG0A69IJE.XP_047037374.1</t>
  </si>
  <si>
    <t>LOC124630722,LOC124635028,LOC124642484,LOC124642626,LOC124642627,LOC124642759,LOC124642777,LOC124642779,LOC124642780</t>
  </si>
  <si>
    <t>GO:0031492</t>
  </si>
  <si>
    <t>Nucleosomal DNA binding</t>
  </si>
  <si>
    <t>STRG0A69IJE.XP_047039386.1,STRG0A69IJE.XP_047039387.1,STRG0A69IJE.XP_047039388.1,STRG0A69IJE.XP_047041354.1</t>
  </si>
  <si>
    <t>LOC124644181,LOC124644182,LOC124644183,LOC124645605</t>
  </si>
  <si>
    <t>MAP-3247509</t>
  </si>
  <si>
    <t>Chromatin modifying enzymes</t>
  </si>
  <si>
    <t>STRG0A69IJE.XP_047023708.1,STRG0A69IJE.XP_047026954.1,STRG0A69IJE.XP_047032011.1,STRG0A69IJE.XP_047032782.1,STRG0A69IJE.XP_047035922.1,STRG0A69IJE.XP_047039384.1,STRG0A69IJE.XP_047039385.1,STRG0A69IJE.XP_047039389.1,STRG0A69IJE.XP_047039391.1,STRG0A69IJE.XP_047039392.1,STRG0A69IJE.XP_047039393.1,STRG0A69IJE.XP_047039394.1,STRG0A69IJE.XP_047039396.1,STRG0A69IJE.XP_047041352.1,STRG0A69IJE.XP_047041353.1,STRG0A69IJE.XP_047041355.1,STRG0A69IJE.XP_047041358.1</t>
  </si>
  <si>
    <t>LOC124632789,LOC124635185,LOC124638906,LOC124639458,LOC124641771,LOC124644179,LOC124644180,LOC124644184,LOC124644185,LOC124644186,LOC124644187,LOC124644188,LOC124644190,LOC124645602,LOC124645603,LOC124645606,LOC124645608</t>
  </si>
  <si>
    <t>MAP-4839726</t>
  </si>
  <si>
    <t>Chromatin organization</t>
  </si>
  <si>
    <t>MAP-5625886</t>
  </si>
  <si>
    <t>Activated PKN1 stimulates transcription of AR (androgen receptor) regulated genes KLK2 and KLK3</t>
  </si>
  <si>
    <r>
      <t>STRING clusters (p-value) and the DEG-associated protein IDs with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t>Cluster 1</t>
  </si>
  <si>
    <t>&lt; 1.0e-16</t>
  </si>
  <si>
    <t>Cluster 2</t>
  </si>
  <si>
    <t xml:space="preserve">Cluster 3 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Down</t>
  </si>
  <si>
    <t>Up</t>
  </si>
  <si>
    <t>Gene function</t>
  </si>
  <si>
    <t>Location in HzNV-1 genome</t>
  </si>
  <si>
    <t>36,876 - 36,885</t>
  </si>
  <si>
    <t xml:space="preserve"> 34,377 - 34,386</t>
  </si>
  <si>
    <t>43,089 - 43,098</t>
  </si>
  <si>
    <t>66,886 - 66,895</t>
  </si>
  <si>
    <t>70,062 - 70,071</t>
  </si>
  <si>
    <t>84,369 - 84,378</t>
  </si>
  <si>
    <t>93,013 - 93,022</t>
  </si>
  <si>
    <t>94,476 - 94,485</t>
  </si>
  <si>
    <t>99,252 - 99,261</t>
  </si>
  <si>
    <t>105,076 - 105,085</t>
  </si>
  <si>
    <t>109,018 - 109,027</t>
  </si>
  <si>
    <t>137,821 - 137,830</t>
  </si>
  <si>
    <t>139,681 - 139,690</t>
  </si>
  <si>
    <t xml:space="preserve"> 146,991 - 147,000</t>
  </si>
  <si>
    <t>157,835 - 157,844</t>
  </si>
  <si>
    <t>165,519 - 165,528</t>
  </si>
  <si>
    <t>173,507 - 173,516</t>
  </si>
  <si>
    <t>184,686 - 184,695</t>
  </si>
  <si>
    <t>190,405 - 190,414</t>
  </si>
  <si>
    <t>197,713 - 197,722</t>
  </si>
  <si>
    <t>204,513 - 204,522</t>
  </si>
  <si>
    <t>210,227 - 210,236</t>
  </si>
  <si>
    <t>217,773 - 217,782</t>
  </si>
  <si>
    <t>thick border = same motif in the upstream sequences of two adjacent genes</t>
  </si>
  <si>
    <t>FC</t>
  </si>
  <si>
    <t>ATACGGTAT</t>
  </si>
  <si>
    <t>atacggtat</t>
  </si>
  <si>
    <t>atacgctat</t>
  </si>
  <si>
    <t>ATACGCTAT</t>
  </si>
  <si>
    <t>ataggctat</t>
  </si>
  <si>
    <t>ATAGGCTAT</t>
  </si>
  <si>
    <t>atagggtat</t>
  </si>
  <si>
    <t>ATAGGGTAT</t>
  </si>
  <si>
    <t>ATAGGTTAT</t>
  </si>
  <si>
    <t>67,776 - 67,784</t>
  </si>
  <si>
    <t>motif_id</t>
  </si>
  <si>
    <t>start</t>
  </si>
  <si>
    <t>stop</t>
  </si>
  <si>
    <t>strand</t>
  </si>
  <si>
    <t>score</t>
  </si>
  <si>
    <t>p-value</t>
  </si>
  <si>
    <t>q-value</t>
  </si>
  <si>
    <t>matched_sequence</t>
  </si>
  <si>
    <t>annotation</t>
  </si>
  <si>
    <t>ATACGSTAT</t>
  </si>
  <si>
    <t>LOC124629549</t>
  </si>
  <si>
    <t>+</t>
  </si>
  <si>
    <t>chitinase-3-like protein 2</t>
  </si>
  <si>
    <t>LOC124629572</t>
  </si>
  <si>
    <t>-</t>
  </si>
  <si>
    <t>uncharacterized LOC124629572</t>
  </si>
  <si>
    <t>LOC124629660</t>
  </si>
  <si>
    <t>uncharacterized protein DDB_G0290685-like</t>
  </si>
  <si>
    <t>LOC124629872</t>
  </si>
  <si>
    <t>apoptosis-resistant E3 ubiquitin protein ligase 1</t>
  </si>
  <si>
    <t>LOC124629903</t>
  </si>
  <si>
    <t>phosphoglucomutase-2</t>
  </si>
  <si>
    <t>LOC124630019</t>
  </si>
  <si>
    <t>histidine-rich glycoprotein-like</t>
  </si>
  <si>
    <t>LOC124630033</t>
  </si>
  <si>
    <t>lipase member H-like</t>
  </si>
  <si>
    <t>LOC124630060</t>
  </si>
  <si>
    <t>DNA-binding protein D-ETS-6-like</t>
  </si>
  <si>
    <t>LOC124630064</t>
  </si>
  <si>
    <t>probable basic-leucine zipper transcription factor R</t>
  </si>
  <si>
    <t>LOC124630152</t>
  </si>
  <si>
    <t>chromatin assembly factor 1, p105 subunit</t>
  </si>
  <si>
    <t>LOC124630253</t>
  </si>
  <si>
    <t>spermine synthase</t>
  </si>
  <si>
    <t>LOC124630288</t>
  </si>
  <si>
    <t>importin-13-like protein cdm</t>
  </si>
  <si>
    <t>LOC124630356</t>
  </si>
  <si>
    <t>LOC124630361</t>
  </si>
  <si>
    <t>uncharacterized LOC124630361</t>
  </si>
  <si>
    <t>LOC124630380</t>
  </si>
  <si>
    <t>fibrous sheath CABYR-binding protein-like</t>
  </si>
  <si>
    <t>LOC124630423</t>
  </si>
  <si>
    <t>probable glutamate receptor</t>
  </si>
  <si>
    <t>LOC124630484</t>
  </si>
  <si>
    <t>ATAGGgtat</t>
  </si>
  <si>
    <t>elongation of very long chain fatty acids protein 7-like</t>
  </si>
  <si>
    <t>LOC124630497</t>
  </si>
  <si>
    <t>uncharacterized LOC124630497</t>
  </si>
  <si>
    <t>LOC124630556</t>
  </si>
  <si>
    <t>LOC124630652</t>
  </si>
  <si>
    <t>uncharacterized LOC124630652</t>
  </si>
  <si>
    <t>LOC124630753</t>
  </si>
  <si>
    <t>NAD(P)H-hydrate epimerase</t>
  </si>
  <si>
    <t>LOC124630810</t>
  </si>
  <si>
    <t>uncharacterized LOC124630810</t>
  </si>
  <si>
    <t>LOC124630847</t>
  </si>
  <si>
    <t>odorant receptor 94b-like</t>
  </si>
  <si>
    <t>LOC124630876</t>
  </si>
  <si>
    <t>ATACGctat</t>
  </si>
  <si>
    <t>ATP-dependent RNA helicase pea</t>
  </si>
  <si>
    <t>LOC124630887</t>
  </si>
  <si>
    <t>F-BAR domain only protein 2</t>
  </si>
  <si>
    <t>LOC124630906</t>
  </si>
  <si>
    <t>dynein light chain Tctex-type 5-like</t>
  </si>
  <si>
    <t>LOC124630916</t>
  </si>
  <si>
    <t>uncharacterized LOC124630916</t>
  </si>
  <si>
    <t>endoplasmic reticulum oxidoreductin-1-like protein</t>
  </si>
  <si>
    <t>LOC124631072</t>
  </si>
  <si>
    <t>uncharacterized LOC124631072</t>
  </si>
  <si>
    <t>LOC124631103</t>
  </si>
  <si>
    <t>macrophage mannose receptor 1-like</t>
  </si>
  <si>
    <t>LOC124631124</t>
  </si>
  <si>
    <t>annexin B11-like</t>
  </si>
  <si>
    <t>LOC124631151</t>
  </si>
  <si>
    <t>troponin C, isoallergen Bla g 6.0101-like</t>
  </si>
  <si>
    <t>LOC124631213</t>
  </si>
  <si>
    <t>phosphatase and actin regulator 3</t>
  </si>
  <si>
    <t>LOC124631364</t>
  </si>
  <si>
    <t>uncharacterized LOC124631364</t>
  </si>
  <si>
    <t>LOC124631429</t>
  </si>
  <si>
    <t>intraflagellar transport protein 20 homolog</t>
  </si>
  <si>
    <t>LOC124631457</t>
  </si>
  <si>
    <t>uncharacterized LOC124631457</t>
  </si>
  <si>
    <t>LOC124631529</t>
  </si>
  <si>
    <t>LOC124631561</t>
  </si>
  <si>
    <t>leucine-rich repeats and immunoglobulin-like domains protein 3</t>
  </si>
  <si>
    <t>LOC124631724</t>
  </si>
  <si>
    <t>BLOC-1-related complex subunit 8 homolog</t>
  </si>
  <si>
    <t>LOC124631741</t>
  </si>
  <si>
    <t>protein FAM76A</t>
  </si>
  <si>
    <t>LOC124631837</t>
  </si>
  <si>
    <t>putative phosphoenolpyruvate synthase</t>
  </si>
  <si>
    <t>LOC124631944</t>
  </si>
  <si>
    <t>COP9 signalosome complex subunit 2 alien</t>
  </si>
  <si>
    <t>LOC124632030</t>
  </si>
  <si>
    <t>uncharacterized LOC124632030</t>
  </si>
  <si>
    <t>LOC124632221</t>
  </si>
  <si>
    <t>Cyclic-AMP response element binding protein A</t>
  </si>
  <si>
    <t>LOC124632247</t>
  </si>
  <si>
    <t>ataggGTAT</t>
  </si>
  <si>
    <t>Transmembrane O-mannosyltransferase targeting cadherins 3</t>
  </si>
  <si>
    <t>LOC124632313</t>
  </si>
  <si>
    <t>GDP dissociation inhibitor</t>
  </si>
  <si>
    <t>LOC124632431</t>
  </si>
  <si>
    <t>uncharacterized LOC124632431</t>
  </si>
  <si>
    <t>LOC124632470</t>
  </si>
  <si>
    <t>mucin-3A-like</t>
  </si>
  <si>
    <t>LOC124632473</t>
  </si>
  <si>
    <t>uncharacterized LOC124632473</t>
  </si>
  <si>
    <t>LOC124632581</t>
  </si>
  <si>
    <t>gamma-tubulin complex component 2-like</t>
  </si>
  <si>
    <t>LOC124632726</t>
  </si>
  <si>
    <t>uncharacterized LOC124632726</t>
  </si>
  <si>
    <t>LOC124632753</t>
  </si>
  <si>
    <t>uncharacterized LOC124632753</t>
  </si>
  <si>
    <t>LOC124633213</t>
  </si>
  <si>
    <t>LOC124633249</t>
  </si>
  <si>
    <t>luc7-like protein 3</t>
  </si>
  <si>
    <t>LOC124633391</t>
  </si>
  <si>
    <t>prisilkin-39-like</t>
  </si>
  <si>
    <t>LOC124633507</t>
  </si>
  <si>
    <t>uncharacterized LOC124633507</t>
  </si>
  <si>
    <t>LOC124633555</t>
  </si>
  <si>
    <t>B9 domain-containing protein 1</t>
  </si>
  <si>
    <t>LOC124633784</t>
  </si>
  <si>
    <t>circumsporozoite protein</t>
  </si>
  <si>
    <t>LOC124633797</t>
  </si>
  <si>
    <t>uncharacterized LOC124633797</t>
  </si>
  <si>
    <t>immunoglobulin binding protein Tap42</t>
  </si>
  <si>
    <t>LOC124633858</t>
  </si>
  <si>
    <t>cullin-5</t>
  </si>
  <si>
    <t>LOC124633862</t>
  </si>
  <si>
    <t>peroxisomal catalase 1-like</t>
  </si>
  <si>
    <t>LOC124633886</t>
  </si>
  <si>
    <t>uncharacterized LOC124633886</t>
  </si>
  <si>
    <t>LOC124633922</t>
  </si>
  <si>
    <t>sporozoite surface protein 2-like</t>
  </si>
  <si>
    <t>LOC124634023</t>
  </si>
  <si>
    <t>aminoacylase-1-like</t>
  </si>
  <si>
    <t>LOC124634245</t>
  </si>
  <si>
    <t>keratin, type I cytoskeletal 10-like</t>
  </si>
  <si>
    <t>LOC124634259</t>
  </si>
  <si>
    <t>ataggcTAT</t>
  </si>
  <si>
    <t>uncharacterized LOC124634259</t>
  </si>
  <si>
    <t>LOC124634363</t>
  </si>
  <si>
    <t>uncharacterized LOC124634363</t>
  </si>
  <si>
    <t>LOC124634383</t>
  </si>
  <si>
    <t>LOC124634420</t>
  </si>
  <si>
    <t>tetraspanin-5</t>
  </si>
  <si>
    <t>LOC124634713</t>
  </si>
  <si>
    <t>uncharacterized LOC124634713</t>
  </si>
  <si>
    <t>LOC124634871</t>
  </si>
  <si>
    <t>ATP-dependent RNA helicase dbp2-like</t>
  </si>
  <si>
    <t>LOC124634885</t>
  </si>
  <si>
    <t>chromosome transmission fidelity protein 8 homolog</t>
  </si>
  <si>
    <t>LOC124634955</t>
  </si>
  <si>
    <t>uncharacterized LOC124634955</t>
  </si>
  <si>
    <t>LOC124635040</t>
  </si>
  <si>
    <t>tyrosine-protein phosphatase Lar</t>
  </si>
  <si>
    <t>LOC124635188</t>
  </si>
  <si>
    <t>mucolipin-3-like</t>
  </si>
  <si>
    <t>LOC124635218</t>
  </si>
  <si>
    <t>histone deacetylase 1</t>
  </si>
  <si>
    <t>LOC124635291</t>
  </si>
  <si>
    <t>RNA exonuclease 5</t>
  </si>
  <si>
    <t>LOC124635317</t>
  </si>
  <si>
    <t>Ribosomal protein S28b</t>
  </si>
  <si>
    <t>LOC124635337</t>
  </si>
  <si>
    <t>uncharacterized transmembrane protein DDB_G0289901-like</t>
  </si>
  <si>
    <t>LOC124635365</t>
  </si>
  <si>
    <t>uncharacterized LOC124635365</t>
  </si>
  <si>
    <t>LOC124635406</t>
  </si>
  <si>
    <t>uncharacterized LOC124635406</t>
  </si>
  <si>
    <t>LOC124635507</t>
  </si>
  <si>
    <t>Nucleosome assembly protein 1</t>
  </si>
  <si>
    <t>LOC124635526</t>
  </si>
  <si>
    <t>Late endosomal/lysosomal adaptor, MAPK and MTOR activator 1</t>
  </si>
  <si>
    <t>LOC124635709</t>
  </si>
  <si>
    <t>LOC124635908</t>
  </si>
  <si>
    <t>WD repeat-containing protein 18</t>
  </si>
  <si>
    <t>LOC124636079</t>
  </si>
  <si>
    <t>uncharacterized LOC124636079</t>
  </si>
  <si>
    <t>LOC124636204</t>
  </si>
  <si>
    <t>uncharacterized LOC124636204</t>
  </si>
  <si>
    <t>LOC124636226</t>
  </si>
  <si>
    <t>collagenase-like</t>
  </si>
  <si>
    <t>no receptor potential A</t>
  </si>
  <si>
    <t>LOC124636250</t>
  </si>
  <si>
    <t>vacuolar protein sorting 39</t>
  </si>
  <si>
    <t>LOC124636283</t>
  </si>
  <si>
    <t>general odorant-binding protein 19d-like</t>
  </si>
  <si>
    <t>LOC124636329</t>
  </si>
  <si>
    <t>motile sperm domain-containing protein 1-like</t>
  </si>
  <si>
    <t>LOC124636332</t>
  </si>
  <si>
    <t>uncharacterized LOC124636332</t>
  </si>
  <si>
    <t>LOC124636364</t>
  </si>
  <si>
    <t>PHD finger protein rhinoceros-like</t>
  </si>
  <si>
    <t>LOC124636575</t>
  </si>
  <si>
    <t>zinc finger protein ZFP2-like</t>
  </si>
  <si>
    <t>LOC124636680</t>
  </si>
  <si>
    <t>uncharacterized LOC124636680</t>
  </si>
  <si>
    <t>LOC124636759</t>
  </si>
  <si>
    <t>uncharacterized LOC124636759</t>
  </si>
  <si>
    <t>LOC124636878</t>
  </si>
  <si>
    <t>RNA-binding protein NOB1</t>
  </si>
  <si>
    <t>LOC124636962</t>
  </si>
  <si>
    <t>E3 ubiquitin-protein ligase RNF168-like</t>
  </si>
  <si>
    <t>LOC124636997</t>
  </si>
  <si>
    <t>ejaculatory bulb-specific protein 3-like</t>
  </si>
  <si>
    <t>LOC124637000</t>
  </si>
  <si>
    <t>adaptor related protein complex 3 subunit ruby</t>
  </si>
  <si>
    <t>LOC124637010</t>
  </si>
  <si>
    <t>uncharacterized LOC124637010</t>
  </si>
  <si>
    <t>LOC124637073</t>
  </si>
  <si>
    <t>uncharacterized LOC124637073</t>
  </si>
  <si>
    <t>LOC124637087</t>
  </si>
  <si>
    <t>tubulin-specific chaperone A-like</t>
  </si>
  <si>
    <t>LOC124637101</t>
  </si>
  <si>
    <t>SKI family transcriptional corepressor 2</t>
  </si>
  <si>
    <t>LOC124637136</t>
  </si>
  <si>
    <t>tyrosine-protein phosphatase non-receptor type 9-like</t>
  </si>
  <si>
    <t>LOC124637202</t>
  </si>
  <si>
    <t>uncharacterized LOC124637202</t>
  </si>
  <si>
    <t>LOC124637226</t>
  </si>
  <si>
    <t>uncharacterized LOC124637226</t>
  </si>
  <si>
    <t>LOC124637321</t>
  </si>
  <si>
    <t>uncharacterized LOC124637321</t>
  </si>
  <si>
    <t>Nitrogen permease regulator-like 2</t>
  </si>
  <si>
    <t>LOC124637343</t>
  </si>
  <si>
    <t>serine protease persephone-like</t>
  </si>
  <si>
    <t>LOC124637386</t>
  </si>
  <si>
    <t>uncharacterized LOC124637386</t>
  </si>
  <si>
    <t>LOC124637474</t>
  </si>
  <si>
    <t>atrial natriuretic peptide receptor 2-like</t>
  </si>
  <si>
    <t>LOC124637536</t>
  </si>
  <si>
    <t>metabotropic glutamate receptor 2-like</t>
  </si>
  <si>
    <t>LOC124637559</t>
  </si>
  <si>
    <t>uncharacterized LOC124637559</t>
  </si>
  <si>
    <t>LOC124637615</t>
  </si>
  <si>
    <t>atacggTAT</t>
  </si>
  <si>
    <t>MTOR associated protein, LST8</t>
  </si>
  <si>
    <t>LOC124637637</t>
  </si>
  <si>
    <t>WD repeat-containing protein l(2)05287</t>
  </si>
  <si>
    <t>LOC124637747</t>
  </si>
  <si>
    <t>Transcription elongation factor subunit spt4</t>
  </si>
  <si>
    <t>LOC124637771</t>
  </si>
  <si>
    <t>uncharacterized LOC124637771</t>
  </si>
  <si>
    <t>LOC124637846</t>
  </si>
  <si>
    <t>uncharacterized LOC124637846</t>
  </si>
  <si>
    <t>LOC124637926</t>
  </si>
  <si>
    <t>I-kappaB kinase epsilon</t>
  </si>
  <si>
    <t>LOC124637941</t>
  </si>
  <si>
    <t>BAG family molecular chaperone regulator 2</t>
  </si>
  <si>
    <t>LOC124637975</t>
  </si>
  <si>
    <t>minor histocompatibility antigen H13</t>
  </si>
  <si>
    <t>LOC124638102</t>
  </si>
  <si>
    <t>glutamine--fructose-6-phosphate aminotransferase [isomerizing] 1-like</t>
  </si>
  <si>
    <t>LOC124638111</t>
  </si>
  <si>
    <t>LOC124638276</t>
  </si>
  <si>
    <t>CWF19-like protein 1</t>
  </si>
  <si>
    <t>LOC124638453</t>
  </si>
  <si>
    <t>glycine, alanine and asparagine-rich protein-like</t>
  </si>
  <si>
    <t>LOC124638460</t>
  </si>
  <si>
    <t>proteasome alpha3 subunit</t>
  </si>
  <si>
    <t>LOC124638647</t>
  </si>
  <si>
    <t>uncharacterized LOC124638647</t>
  </si>
  <si>
    <t>LOC124638784</t>
  </si>
  <si>
    <t>pre-mRNA processing factor 6</t>
  </si>
  <si>
    <t>LOC124639016</t>
  </si>
  <si>
    <t>sarcoplasmic calcium-binding proteins I, III, and IV-like</t>
  </si>
  <si>
    <t>LOC124639071</t>
  </si>
  <si>
    <t>ATACGgtat</t>
  </si>
  <si>
    <t>uncharacterized LOC124639071</t>
  </si>
  <si>
    <t>LOC124639220</t>
  </si>
  <si>
    <t>SWI/SNF-related matrix-associated actin-dependent regulator of chromatin subfamily A-like protein 1</t>
  </si>
  <si>
    <t>LOC124639307</t>
  </si>
  <si>
    <t>ATAGGGtat</t>
  </si>
  <si>
    <t>alpha-ketoglutarate-dependent dioxygenase alkB homolog 7, mitochondrial-like</t>
  </si>
  <si>
    <t>LOC124639357</t>
  </si>
  <si>
    <t>LOC124639401</t>
  </si>
  <si>
    <t>LOC124639411</t>
  </si>
  <si>
    <t>LOC124639505</t>
  </si>
  <si>
    <t>SANT and BTB domain regulator of class switch recombination</t>
  </si>
  <si>
    <t>LOC124639550</t>
  </si>
  <si>
    <t>uncharacterized LOC124639550</t>
  </si>
  <si>
    <t>LOC124639605</t>
  </si>
  <si>
    <t>uncharacterized LOC124639605</t>
  </si>
  <si>
    <t>LOC124639812</t>
  </si>
  <si>
    <t>trypsin, alkaline B-like</t>
  </si>
  <si>
    <t>LOC124639881</t>
  </si>
  <si>
    <t>uncharacterized LOC124639881</t>
  </si>
  <si>
    <t>LOC124639976</t>
  </si>
  <si>
    <t>uncharacterized LOC124639976</t>
  </si>
  <si>
    <t>LOC124640263</t>
  </si>
  <si>
    <t>uncharacterized LOC124640263</t>
  </si>
  <si>
    <t>LOC124640270</t>
  </si>
  <si>
    <t>ubiquitin carboxyl-terminal hydrolase MINDY-3 homolog</t>
  </si>
  <si>
    <t>LOC124640312</t>
  </si>
  <si>
    <t>ATP-binding cassette sub-family A member 17-like</t>
  </si>
  <si>
    <t>LOC124640318</t>
  </si>
  <si>
    <t>gastrula zinc finger protein XlCGF57.1-like</t>
  </si>
  <si>
    <t>LOC124640334</t>
  </si>
  <si>
    <t>neural cell adhesion molecule 2-like</t>
  </si>
  <si>
    <t>LOC124640443</t>
  </si>
  <si>
    <t>uncharacterized LOC124640443</t>
  </si>
  <si>
    <t>LOC124640556</t>
  </si>
  <si>
    <t>uncharacterized LOC124640556</t>
  </si>
  <si>
    <t>LOC124640565</t>
  </si>
  <si>
    <t>LOC124640624</t>
  </si>
  <si>
    <t>uncharacterized LOC124640624</t>
  </si>
  <si>
    <t>LOC124640834</t>
  </si>
  <si>
    <t>protein phosphatase methylesterase 1</t>
  </si>
  <si>
    <t>LOC124640848</t>
  </si>
  <si>
    <t>LOC124640902</t>
  </si>
  <si>
    <t>tol-Pal system protein TolA-like</t>
  </si>
  <si>
    <t>LOC124640952</t>
  </si>
  <si>
    <t>uncharacterized LOC124640952</t>
  </si>
  <si>
    <t>LOC124640995</t>
  </si>
  <si>
    <t>cytochrome c oxidase subunit 5B, mitochondrial-like</t>
  </si>
  <si>
    <t>LOC124641271</t>
  </si>
  <si>
    <t>uncharacterized LOC124641271</t>
  </si>
  <si>
    <t>LOC124641301</t>
  </si>
  <si>
    <t>uncharacterized LOC124641301</t>
  </si>
  <si>
    <t>LOC124641306</t>
  </si>
  <si>
    <t>sodium- and chloride-dependent transporter XTRP3</t>
  </si>
  <si>
    <t>LOC124641328</t>
  </si>
  <si>
    <t>LOC124641401</t>
  </si>
  <si>
    <t>LOC124641432</t>
  </si>
  <si>
    <t>uncharacterized LOC124641432</t>
  </si>
  <si>
    <t>LOC124641469</t>
  </si>
  <si>
    <t>histone-lysine N-methyltransferase SETD1B-like</t>
  </si>
  <si>
    <t>LOC124641649</t>
  </si>
  <si>
    <t>uncharacterized LOC124641649</t>
  </si>
  <si>
    <t>LOC124641789</t>
  </si>
  <si>
    <t>uncharacterized LOC124641789</t>
  </si>
  <si>
    <t>LOC124641936</t>
  </si>
  <si>
    <t>uncharacterized LOC124641936</t>
  </si>
  <si>
    <t>LOC124642000</t>
  </si>
  <si>
    <t>dual specificity protein kinase splB-like</t>
  </si>
  <si>
    <t>LOC124642018</t>
  </si>
  <si>
    <t>peroxiredoxin-2-like</t>
  </si>
  <si>
    <t>LOC124642104</t>
  </si>
  <si>
    <t>piggyBac transposable element-derived protein 4-like</t>
  </si>
  <si>
    <t>LOC124642247</t>
  </si>
  <si>
    <t>uncharacterized LOC124642247</t>
  </si>
  <si>
    <t>LOC124642279</t>
  </si>
  <si>
    <t>protein IMPACT-B-like</t>
  </si>
  <si>
    <t>LOC124642324</t>
  </si>
  <si>
    <t>uncharacterized LOC124642324</t>
  </si>
  <si>
    <t>LOC124642341</t>
  </si>
  <si>
    <t>LOC124642348</t>
  </si>
  <si>
    <t>tektin-4-like</t>
  </si>
  <si>
    <t>LOC124642354</t>
  </si>
  <si>
    <t>LOC124642373</t>
  </si>
  <si>
    <t>uncharacterized LOC124642373</t>
  </si>
  <si>
    <t>ATAGggtat</t>
  </si>
  <si>
    <t>LOC124642387</t>
  </si>
  <si>
    <t>uncharacterized LOC124642387</t>
  </si>
  <si>
    <t>LOC124642393</t>
  </si>
  <si>
    <t>protein FAM200B-like</t>
  </si>
  <si>
    <t>LOC124642594</t>
  </si>
  <si>
    <t>DNA-directed RNA polymerases I, II, and III subunit Rpb10</t>
  </si>
  <si>
    <t>LOC124642671</t>
  </si>
  <si>
    <t>zinc finger protein 135-like</t>
  </si>
  <si>
    <t>LOC124642714</t>
  </si>
  <si>
    <t>serine protease snake-like</t>
  </si>
  <si>
    <t>LOC124642754</t>
  </si>
  <si>
    <t>small nuclear ribonucleoprotein G</t>
  </si>
  <si>
    <t>LOC124642770</t>
  </si>
  <si>
    <t>LOC124642826</t>
  </si>
  <si>
    <t>NACHT and WD repeat domain-containing protein 2</t>
  </si>
  <si>
    <t>LOC124643145</t>
  </si>
  <si>
    <t>uncharacterized LOC124643145</t>
  </si>
  <si>
    <t>LOC124643195</t>
  </si>
  <si>
    <t>uncharacterized LOC124643195</t>
  </si>
  <si>
    <t>LOC124643204</t>
  </si>
  <si>
    <t>zinc finger protein 62 homolog</t>
  </si>
  <si>
    <t>LOC124643205</t>
  </si>
  <si>
    <t>uncharacterized LOC124643205</t>
  </si>
  <si>
    <t>LOC124643221</t>
  </si>
  <si>
    <t>uncharacterized LOC124643221</t>
  </si>
  <si>
    <t>LOC124643233</t>
  </si>
  <si>
    <t>nascent polypeptide associated complex protein alpha subunit</t>
  </si>
  <si>
    <t>LOC124643241</t>
  </si>
  <si>
    <t>uncharacterized LOC124643241</t>
  </si>
  <si>
    <t>LOC124643245</t>
  </si>
  <si>
    <t>cysteine dioxygenase type 1</t>
  </si>
  <si>
    <t>LOC124643269</t>
  </si>
  <si>
    <t>uncharacterized protein CG4449-like</t>
  </si>
  <si>
    <t>LOC124643270</t>
  </si>
  <si>
    <t>LOC124643299</t>
  </si>
  <si>
    <t>ATP-dependent zinc metalloprotease YME1L</t>
  </si>
  <si>
    <t>LOC124643388</t>
  </si>
  <si>
    <t>putative protein DDB_G0292252</t>
  </si>
  <si>
    <t>LOC124643390</t>
  </si>
  <si>
    <t>kunitz-like toxin PcKuz3</t>
  </si>
  <si>
    <t>LOC124643431</t>
  </si>
  <si>
    <t>uncharacterized LOC124643431</t>
  </si>
  <si>
    <t>LOC124643573</t>
  </si>
  <si>
    <t>cuticle protein 1-like</t>
  </si>
  <si>
    <t>LOC124643607</t>
  </si>
  <si>
    <t>NADH dehydrogenase [ubiquinone] 1 alpha subcomplex assembly factor 3</t>
  </si>
  <si>
    <t>LOC124643768</t>
  </si>
  <si>
    <t>transmembrane protein 183</t>
  </si>
  <si>
    <t>LOC124643795</t>
  </si>
  <si>
    <t>arginine-hydroxylase NDUFAF5, mitochondrial</t>
  </si>
  <si>
    <t>LOC124643800</t>
  </si>
  <si>
    <t>carcinine transporter-like</t>
  </si>
  <si>
    <t>LOC124643855</t>
  </si>
  <si>
    <t>WD repeat domain 62</t>
  </si>
  <si>
    <t>LOC124643856</t>
  </si>
  <si>
    <t>tRNA pseudouridine(38/39) synthase</t>
  </si>
  <si>
    <t>LOC124643961</t>
  </si>
  <si>
    <t>ATACGCtat</t>
  </si>
  <si>
    <t>adenylyl cyclase 78C-like</t>
  </si>
  <si>
    <t>LOC124643985</t>
  </si>
  <si>
    <t>protein D3-like</t>
  </si>
  <si>
    <t>LOC124644045</t>
  </si>
  <si>
    <t>coiled-coil domain-containing protein 186</t>
  </si>
  <si>
    <t>LOC124644147</t>
  </si>
  <si>
    <t>uncharacterized LOC124644147</t>
  </si>
  <si>
    <t>LOC124644241</t>
  </si>
  <si>
    <t>uncharacterized LOC124644241</t>
  </si>
  <si>
    <t>LOC124644246</t>
  </si>
  <si>
    <t>kin17 DNA and RNA binding protein</t>
  </si>
  <si>
    <t>LOC124644370</t>
  </si>
  <si>
    <t>uncharacterized LOC124644370</t>
  </si>
  <si>
    <t>LOC124644379</t>
  </si>
  <si>
    <t>uncharacterized LOC124644379</t>
  </si>
  <si>
    <t>LOC124644390</t>
  </si>
  <si>
    <t>uncharacterized LOC124644390</t>
  </si>
  <si>
    <t>LOC124644404</t>
  </si>
  <si>
    <t>uncharacterized LOC124644404</t>
  </si>
  <si>
    <t>LOC124644405</t>
  </si>
  <si>
    <t>LOC124644428</t>
  </si>
  <si>
    <t>mucin-17</t>
  </si>
  <si>
    <t>LOC124644430</t>
  </si>
  <si>
    <t>L-dopachrome tautomerase yellow-f2-like</t>
  </si>
  <si>
    <t>LOC124644488</t>
  </si>
  <si>
    <t>uncharacterized LOC124644488</t>
  </si>
  <si>
    <t>LOC124644536</t>
  </si>
  <si>
    <t>uncharacterized LOC124644536</t>
  </si>
  <si>
    <t>LOC124644585</t>
  </si>
  <si>
    <t>zinc finger protein 267-like</t>
  </si>
  <si>
    <t>LOC124644607</t>
  </si>
  <si>
    <t>uncharacterized LOC124644607</t>
  </si>
  <si>
    <t>LOC124644624</t>
  </si>
  <si>
    <t>zinc finger protein 345-like</t>
  </si>
  <si>
    <t>LOC124644663</t>
  </si>
  <si>
    <t>ring finger protein 220</t>
  </si>
  <si>
    <t>LOC124644675</t>
  </si>
  <si>
    <t>glycine-rich cell wall structural protein 1-like</t>
  </si>
  <si>
    <t>LOC124644681</t>
  </si>
  <si>
    <t>uncharacterized LOC124644681</t>
  </si>
  <si>
    <t>Molecule interacting with CasL</t>
  </si>
  <si>
    <t>LOC124644766</t>
  </si>
  <si>
    <t>polysialoglycoprotein-like</t>
  </si>
  <si>
    <t>LOC124644936</t>
  </si>
  <si>
    <t>LOC124645015</t>
  </si>
  <si>
    <t>JNK-interacting protein Aplip1</t>
  </si>
  <si>
    <t>LOC124645026</t>
  </si>
  <si>
    <t>protein nervous wreck-like</t>
  </si>
  <si>
    <t>LOC124645077</t>
  </si>
  <si>
    <t>uncharacterized LOC124645077</t>
  </si>
  <si>
    <t>LOC124645096</t>
  </si>
  <si>
    <t>ATAcggtat</t>
  </si>
  <si>
    <t>L-lactate dehydrogenase-like</t>
  </si>
  <si>
    <t>LOC124645110</t>
  </si>
  <si>
    <t>LOC124645348</t>
  </si>
  <si>
    <t>cell wall protein DAN4-like</t>
  </si>
  <si>
    <t>LOC124645639</t>
  </si>
  <si>
    <t>mind bomb 1</t>
  </si>
  <si>
    <t>LOC124645712</t>
  </si>
  <si>
    <t>uncharacterized LOC124645712</t>
  </si>
  <si>
    <t>LOC124645928</t>
  </si>
  <si>
    <t>fission 1 protein</t>
  </si>
  <si>
    <t>LOC124645973</t>
  </si>
  <si>
    <t>Leucine-rich-repeats and calponin homology domain protein</t>
  </si>
  <si>
    <t>LOC124646007</t>
  </si>
  <si>
    <t>atagggTAT</t>
  </si>
  <si>
    <t>protein unzipped</t>
  </si>
  <si>
    <t>LOC124646106</t>
  </si>
  <si>
    <t>serine/arginine-rich splicing factor 4</t>
  </si>
  <si>
    <t>LOC124646191</t>
  </si>
  <si>
    <t>uncharacterized LOC124646191</t>
  </si>
  <si>
    <t>Gene_identifier</t>
  </si>
  <si>
    <t>protein lethal(2)essential for life-like (H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164" fontId="1" fillId="0" borderId="1" xfId="0" applyNumberFormat="1" applyFont="1" applyBorder="1" applyAlignment="1">
      <alignment horizontal="center" vertical="top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11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7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11" fontId="0" fillId="0" borderId="0" xfId="0" applyNumberFormat="1"/>
    <xf numFmtId="0" fontId="1" fillId="0" borderId="7" xfId="0" applyFont="1" applyBorder="1"/>
    <xf numFmtId="0" fontId="0" fillId="0" borderId="9" xfId="0" applyBorder="1"/>
    <xf numFmtId="0" fontId="1" fillId="3" borderId="7" xfId="0" applyFont="1" applyFill="1" applyBorder="1"/>
    <xf numFmtId="0" fontId="0" fillId="3" borderId="9" xfId="0" applyFill="1" applyBorder="1"/>
    <xf numFmtId="0" fontId="1" fillId="3" borderId="8" xfId="0" applyFont="1" applyFill="1" applyBorder="1"/>
    <xf numFmtId="11" fontId="0" fillId="3" borderId="9" xfId="0" applyNumberFormat="1" applyFill="1" applyBorder="1"/>
    <xf numFmtId="11" fontId="0" fillId="0" borderId="9" xfId="0" applyNumberFormat="1" applyBorder="1"/>
    <xf numFmtId="0" fontId="1" fillId="0" borderId="8" xfId="0" applyFont="1" applyBorder="1"/>
    <xf numFmtId="11" fontId="0" fillId="0" borderId="8" xfId="0" applyNumberFormat="1" applyBorder="1"/>
    <xf numFmtId="0" fontId="0" fillId="0" borderId="2" xfId="0" applyBorder="1"/>
    <xf numFmtId="0" fontId="0" fillId="0" borderId="3" xfId="0" applyBorder="1"/>
    <xf numFmtId="0" fontId="0" fillId="3" borderId="10" xfId="0" applyFill="1" applyBorder="1"/>
    <xf numFmtId="0" fontId="0" fillId="3" borderId="11" xfId="0" applyFill="1" applyBorder="1"/>
    <xf numFmtId="0" fontId="0" fillId="0" borderId="10" xfId="0" applyBorder="1"/>
    <xf numFmtId="0" fontId="0" fillId="0" borderId="11" xfId="0" applyBorder="1"/>
    <xf numFmtId="0" fontId="0" fillId="3" borderId="2" xfId="0" applyFill="1" applyBorder="1"/>
    <xf numFmtId="0" fontId="0" fillId="3" borderId="3" xfId="0" applyFill="1" applyBorder="1"/>
    <xf numFmtId="0" fontId="1" fillId="4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11" xfId="0" applyFont="1" applyFill="1" applyBorder="1"/>
    <xf numFmtId="0" fontId="0" fillId="4" borderId="5" xfId="0" applyFill="1" applyBorder="1" applyAlignment="1">
      <alignment horizontal="center"/>
    </xf>
    <xf numFmtId="0" fontId="0" fillId="5" borderId="6" xfId="0" applyFill="1" applyBorder="1"/>
    <xf numFmtId="3" fontId="0" fillId="0" borderId="0" xfId="0" applyNumberFormat="1" applyAlignment="1">
      <alignment horizontal="center"/>
    </xf>
    <xf numFmtId="3" fontId="0" fillId="0" borderId="0" xfId="0" applyNumberFormat="1" applyFont="1" applyAlignment="1">
      <alignment horizontal="center"/>
    </xf>
    <xf numFmtId="3" fontId="0" fillId="0" borderId="0" xfId="0" applyNumberFormat="1" applyFont="1" applyFill="1" applyAlignment="1">
      <alignment horizontal="center"/>
    </xf>
    <xf numFmtId="3" fontId="0" fillId="0" borderId="5" xfId="0" applyNumberFormat="1" applyBorder="1" applyAlignment="1">
      <alignment horizontal="center"/>
    </xf>
    <xf numFmtId="0" fontId="0" fillId="0" borderId="0" xfId="0" applyFill="1" applyAlignment="1">
      <alignment horizontal="left"/>
    </xf>
    <xf numFmtId="3" fontId="0" fillId="0" borderId="0" xfId="0" applyNumberFormat="1" applyFill="1" applyAlignment="1">
      <alignment horizontal="center"/>
    </xf>
    <xf numFmtId="0" fontId="0" fillId="0" borderId="0" xfId="0" applyFont="1" applyAlignment="1">
      <alignment horizontal="left"/>
    </xf>
    <xf numFmtId="0" fontId="0" fillId="0" borderId="13" xfId="0" applyFont="1" applyBorder="1" applyAlignment="1">
      <alignment horizontal="left"/>
    </xf>
    <xf numFmtId="0" fontId="0" fillId="0" borderId="14" xfId="0" applyFont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3" xfId="0" applyFont="1" applyFill="1" applyBorder="1" applyAlignment="1">
      <alignment horizontal="left"/>
    </xf>
    <xf numFmtId="0" fontId="0" fillId="0" borderId="15" xfId="0" applyFont="1" applyFill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0" xfId="0" applyFont="1"/>
    <xf numFmtId="0" fontId="1" fillId="0" borderId="0" xfId="0" applyFont="1"/>
    <xf numFmtId="0" fontId="0" fillId="0" borderId="12" xfId="0" applyBorder="1"/>
    <xf numFmtId="0" fontId="0" fillId="0" borderId="0" xfId="0" applyBorder="1"/>
    <xf numFmtId="0" fontId="1" fillId="0" borderId="1" xfId="0" applyFont="1" applyFill="1" applyBorder="1" applyAlignment="1">
      <alignment horizontal="center" vertical="top"/>
    </xf>
    <xf numFmtId="11" fontId="0" fillId="0" borderId="0" xfId="0" applyNumberFormat="1" applyAlignment="1">
      <alignment horizontal="center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1A144-AE91-4E25-89C2-4DD694ACE415}">
  <dimension ref="A1:H43"/>
  <sheetViews>
    <sheetView workbookViewId="0">
      <selection activeCell="B6" sqref="B6"/>
    </sheetView>
  </sheetViews>
  <sheetFormatPr defaultRowHeight="14.4" x14ac:dyDescent="0.3"/>
  <cols>
    <col min="2" max="2" width="18.109375" customWidth="1"/>
    <col min="3" max="3" width="20.6640625" style="60" customWidth="1"/>
    <col min="4" max="4" width="27.33203125" style="2" customWidth="1"/>
    <col min="7" max="7" width="38.44140625" customWidth="1"/>
  </cols>
  <sheetData>
    <row r="1" spans="1:8" x14ac:dyDescent="0.3">
      <c r="A1" s="16" t="s">
        <v>1109</v>
      </c>
      <c r="B1" s="17" t="s">
        <v>1103</v>
      </c>
      <c r="C1" s="17" t="s">
        <v>1110</v>
      </c>
      <c r="D1" s="18" t="s">
        <v>1334</v>
      </c>
      <c r="E1" s="17" t="s">
        <v>1111</v>
      </c>
      <c r="F1" s="18" t="s">
        <v>1112</v>
      </c>
      <c r="G1" s="19" t="s">
        <v>1333</v>
      </c>
      <c r="H1" s="5"/>
    </row>
    <row r="2" spans="1:8" ht="15" thickBot="1" x14ac:dyDescent="0.35">
      <c r="A2" s="6">
        <v>28</v>
      </c>
      <c r="B2" s="7"/>
      <c r="C2" s="53" t="s">
        <v>1361</v>
      </c>
      <c r="D2" s="47" t="s">
        <v>1336</v>
      </c>
      <c r="E2" s="8">
        <v>1.2300000000000001E-5</v>
      </c>
      <c r="F2" s="2">
        <v>2</v>
      </c>
      <c r="G2" s="9"/>
      <c r="H2" s="2"/>
    </row>
    <row r="3" spans="1:8" x14ac:dyDescent="0.3">
      <c r="A3" s="6">
        <v>29</v>
      </c>
      <c r="B3" s="7"/>
      <c r="C3" s="54" t="s">
        <v>1362</v>
      </c>
      <c r="D3" s="2" t="s">
        <v>1335</v>
      </c>
      <c r="E3" s="8">
        <v>6.1700000000000002E-6</v>
      </c>
      <c r="F3" s="2">
        <v>3</v>
      </c>
      <c r="G3" s="9"/>
      <c r="H3" s="2"/>
    </row>
    <row r="4" spans="1:8" ht="15" thickBot="1" x14ac:dyDescent="0.35">
      <c r="A4" s="6">
        <v>30</v>
      </c>
      <c r="B4" s="7" t="s">
        <v>1113</v>
      </c>
      <c r="C4" s="55" t="s">
        <v>1363</v>
      </c>
      <c r="D4" s="2" t="s">
        <v>1335</v>
      </c>
      <c r="E4" s="8">
        <v>6.1700000000000002E-6</v>
      </c>
      <c r="F4" s="2">
        <v>3</v>
      </c>
      <c r="G4" s="9" t="s">
        <v>1114</v>
      </c>
      <c r="H4" s="2"/>
    </row>
    <row r="5" spans="1:8" x14ac:dyDescent="0.3">
      <c r="A5" s="6">
        <v>33</v>
      </c>
      <c r="B5" s="7" t="s">
        <v>1115</v>
      </c>
      <c r="C5" s="54" t="s">
        <v>1362</v>
      </c>
      <c r="D5" s="48" t="s">
        <v>1337</v>
      </c>
      <c r="E5" s="8">
        <v>6.1700000000000002E-6</v>
      </c>
      <c r="F5" s="2">
        <v>3</v>
      </c>
      <c r="G5" s="9" t="s">
        <v>1114</v>
      </c>
      <c r="H5" s="2"/>
    </row>
    <row r="6" spans="1:8" ht="15" thickBot="1" x14ac:dyDescent="0.35">
      <c r="A6" s="6">
        <v>34</v>
      </c>
      <c r="B6" s="7"/>
      <c r="C6" s="55" t="s">
        <v>1363</v>
      </c>
      <c r="D6" s="48" t="s">
        <v>1337</v>
      </c>
      <c r="E6" s="8">
        <v>6.1700000000000002E-6</v>
      </c>
      <c r="F6" s="2">
        <v>2</v>
      </c>
      <c r="G6" s="9"/>
      <c r="H6" s="2"/>
    </row>
    <row r="7" spans="1:8" x14ac:dyDescent="0.3">
      <c r="A7" s="6">
        <v>49</v>
      </c>
      <c r="B7" s="7"/>
      <c r="C7" s="53" t="s">
        <v>1363</v>
      </c>
      <c r="D7" s="47" t="s">
        <v>1338</v>
      </c>
      <c r="E7" s="8">
        <v>6.1700000000000002E-6</v>
      </c>
      <c r="F7" s="2">
        <v>1</v>
      </c>
      <c r="G7" s="9"/>
      <c r="H7" s="2"/>
    </row>
    <row r="8" spans="1:8" ht="15" thickBot="1" x14ac:dyDescent="0.35">
      <c r="A8" s="6">
        <v>50</v>
      </c>
      <c r="B8" s="7"/>
      <c r="C8" s="53" t="s">
        <v>1360</v>
      </c>
      <c r="D8" s="47" t="s">
        <v>1369</v>
      </c>
      <c r="E8" s="8">
        <v>1.2300000000000001E-5</v>
      </c>
      <c r="F8" s="2">
        <v>2</v>
      </c>
      <c r="G8" s="9"/>
      <c r="H8" s="2"/>
    </row>
    <row r="9" spans="1:8" x14ac:dyDescent="0.3">
      <c r="A9" s="6">
        <v>51</v>
      </c>
      <c r="B9" s="7" t="s">
        <v>1116</v>
      </c>
      <c r="C9" s="54" t="s">
        <v>1362</v>
      </c>
      <c r="D9" s="48" t="s">
        <v>1339</v>
      </c>
      <c r="E9" s="8">
        <v>6.1700000000000002E-6</v>
      </c>
      <c r="F9" s="2">
        <v>1</v>
      </c>
      <c r="G9" s="9" t="s">
        <v>1117</v>
      </c>
      <c r="H9" s="2"/>
    </row>
    <row r="10" spans="1:8" ht="15" thickBot="1" x14ac:dyDescent="0.35">
      <c r="A10" s="6">
        <v>52</v>
      </c>
      <c r="B10" s="7" t="s">
        <v>1118</v>
      </c>
      <c r="C10" s="55" t="s">
        <v>1363</v>
      </c>
      <c r="D10" s="48" t="s">
        <v>1339</v>
      </c>
      <c r="E10" s="8">
        <v>6.1700000000000002E-6</v>
      </c>
      <c r="F10" s="2">
        <v>1</v>
      </c>
      <c r="G10" s="9"/>
      <c r="H10" s="2"/>
    </row>
    <row r="11" spans="1:8" x14ac:dyDescent="0.3">
      <c r="A11" s="6">
        <v>59</v>
      </c>
      <c r="B11" s="7"/>
      <c r="C11" s="54" t="s">
        <v>1361</v>
      </c>
      <c r="D11" s="48" t="s">
        <v>1340</v>
      </c>
      <c r="E11" s="8">
        <v>1.2300000000000001E-5</v>
      </c>
      <c r="F11" s="2">
        <v>1</v>
      </c>
      <c r="G11" s="9"/>
      <c r="H11" s="2"/>
    </row>
    <row r="12" spans="1:8" ht="15" thickBot="1" x14ac:dyDescent="0.35">
      <c r="A12" s="6">
        <v>60</v>
      </c>
      <c r="B12" s="7" t="s">
        <v>1119</v>
      </c>
      <c r="C12" s="55" t="s">
        <v>1360</v>
      </c>
      <c r="D12" s="48" t="s">
        <v>1340</v>
      </c>
      <c r="E12" s="8">
        <v>1.2300000000000001E-5</v>
      </c>
      <c r="F12" s="2">
        <v>2</v>
      </c>
      <c r="G12" s="9" t="s">
        <v>1120</v>
      </c>
      <c r="H12" s="2"/>
    </row>
    <row r="13" spans="1:8" ht="15" thickBot="1" x14ac:dyDescent="0.35">
      <c r="A13" s="6">
        <v>63</v>
      </c>
      <c r="B13" s="51"/>
      <c r="C13" s="56" t="s">
        <v>1362</v>
      </c>
      <c r="D13" s="52" t="s">
        <v>1341</v>
      </c>
      <c r="E13" s="8">
        <v>6.1700000000000002E-6</v>
      </c>
      <c r="F13" s="2">
        <v>3</v>
      </c>
      <c r="G13" s="9"/>
      <c r="H13" s="2"/>
    </row>
    <row r="14" spans="1:8" x14ac:dyDescent="0.3">
      <c r="A14" s="6">
        <v>64</v>
      </c>
      <c r="B14" s="51" t="s">
        <v>1121</v>
      </c>
      <c r="C14" s="57" t="s">
        <v>1364</v>
      </c>
      <c r="D14" s="49" t="s">
        <v>1342</v>
      </c>
      <c r="E14" s="8">
        <v>1.8499999999999999E-5</v>
      </c>
      <c r="F14" s="2">
        <v>2</v>
      </c>
      <c r="G14" s="9"/>
      <c r="H14" s="2"/>
    </row>
    <row r="15" spans="1:8" x14ac:dyDescent="0.3">
      <c r="A15" s="6">
        <v>65</v>
      </c>
      <c r="B15" s="51"/>
      <c r="C15" s="58" t="s">
        <v>1364</v>
      </c>
      <c r="D15" s="49" t="s">
        <v>1342</v>
      </c>
      <c r="E15" s="8">
        <v>1.8499999999999999E-5</v>
      </c>
      <c r="F15" s="2">
        <v>2</v>
      </c>
      <c r="G15" s="9"/>
      <c r="H15" s="2"/>
    </row>
    <row r="16" spans="1:8" ht="15" thickBot="1" x14ac:dyDescent="0.35">
      <c r="A16" s="6">
        <v>66</v>
      </c>
      <c r="B16" s="7"/>
      <c r="C16" s="55" t="s">
        <v>1365</v>
      </c>
      <c r="D16" s="49" t="s">
        <v>1342</v>
      </c>
      <c r="E16" s="8">
        <v>1.8499999999999999E-5</v>
      </c>
      <c r="F16" s="2">
        <v>3</v>
      </c>
      <c r="G16" s="9"/>
      <c r="H16" s="2"/>
    </row>
    <row r="17" spans="1:8" x14ac:dyDescent="0.3">
      <c r="A17" s="6">
        <v>69</v>
      </c>
      <c r="B17" s="7" t="s">
        <v>1122</v>
      </c>
      <c r="C17" s="53" t="s">
        <v>1361</v>
      </c>
      <c r="D17" s="47" t="s">
        <v>1343</v>
      </c>
      <c r="E17" s="8">
        <v>1.2300000000000001E-5</v>
      </c>
      <c r="F17" s="2">
        <v>1</v>
      </c>
      <c r="G17" s="9" t="s">
        <v>1117</v>
      </c>
      <c r="H17" s="2"/>
    </row>
    <row r="18" spans="1:8" x14ac:dyDescent="0.3">
      <c r="A18" s="6">
        <v>71</v>
      </c>
      <c r="B18" s="7" t="s">
        <v>1123</v>
      </c>
      <c r="C18" s="53" t="s">
        <v>1363</v>
      </c>
      <c r="D18" s="47" t="s">
        <v>1344</v>
      </c>
      <c r="E18" s="8">
        <v>6.1700000000000002E-6</v>
      </c>
      <c r="F18" s="2">
        <v>1</v>
      </c>
      <c r="G18" s="9" t="s">
        <v>1117</v>
      </c>
      <c r="H18" s="2"/>
    </row>
    <row r="19" spans="1:8" x14ac:dyDescent="0.3">
      <c r="A19" s="6">
        <v>73</v>
      </c>
      <c r="B19" s="7" t="s">
        <v>1124</v>
      </c>
      <c r="C19" s="53" t="s">
        <v>1364</v>
      </c>
      <c r="D19" s="47" t="s">
        <v>1345</v>
      </c>
      <c r="E19" s="8">
        <v>1.8499999999999999E-5</v>
      </c>
      <c r="F19" s="2">
        <v>2</v>
      </c>
      <c r="G19" s="9" t="s">
        <v>1117</v>
      </c>
      <c r="H19" s="2"/>
    </row>
    <row r="20" spans="1:8" ht="15" thickBot="1" x14ac:dyDescent="0.35">
      <c r="A20" s="6">
        <v>95</v>
      </c>
      <c r="B20" s="7" t="s">
        <v>1126</v>
      </c>
      <c r="C20" s="53" t="s">
        <v>1361</v>
      </c>
      <c r="D20" s="47" t="s">
        <v>1346</v>
      </c>
      <c r="E20" s="8">
        <v>1.2300000000000001E-5</v>
      </c>
      <c r="F20" s="2">
        <v>2</v>
      </c>
      <c r="G20" s="9" t="s">
        <v>1117</v>
      </c>
      <c r="H20" s="2"/>
    </row>
    <row r="21" spans="1:8" x14ac:dyDescent="0.3">
      <c r="A21" s="6">
        <v>96</v>
      </c>
      <c r="B21" s="7"/>
      <c r="C21" s="54" t="s">
        <v>1360</v>
      </c>
      <c r="D21" s="48" t="s">
        <v>1347</v>
      </c>
      <c r="E21" s="8">
        <v>1.2300000000000001E-5</v>
      </c>
      <c r="F21" s="2">
        <v>1</v>
      </c>
      <c r="G21" s="9"/>
      <c r="H21" s="2"/>
    </row>
    <row r="22" spans="1:8" ht="15" thickBot="1" x14ac:dyDescent="0.35">
      <c r="A22" s="6">
        <v>97</v>
      </c>
      <c r="B22" s="7"/>
      <c r="C22" s="55" t="s">
        <v>1361</v>
      </c>
      <c r="D22" s="48" t="s">
        <v>1347</v>
      </c>
      <c r="E22" s="8">
        <v>1.2300000000000001E-5</v>
      </c>
      <c r="F22" s="2">
        <v>1</v>
      </c>
      <c r="G22" s="9"/>
      <c r="H22" s="2"/>
    </row>
    <row r="23" spans="1:8" x14ac:dyDescent="0.3">
      <c r="A23" s="6">
        <v>100</v>
      </c>
      <c r="B23" s="7" t="s">
        <v>1127</v>
      </c>
      <c r="C23" s="54" t="s">
        <v>1366</v>
      </c>
      <c r="D23" s="48" t="s">
        <v>1348</v>
      </c>
      <c r="E23" s="8">
        <v>6.1700000000000002E-6</v>
      </c>
      <c r="F23" s="2">
        <v>3</v>
      </c>
      <c r="G23" s="9" t="s">
        <v>1117</v>
      </c>
      <c r="H23" s="2"/>
    </row>
    <row r="24" spans="1:8" ht="15" thickBot="1" x14ac:dyDescent="0.35">
      <c r="A24" s="6">
        <v>101</v>
      </c>
      <c r="B24" s="7" t="s">
        <v>1128</v>
      </c>
      <c r="C24" s="55" t="s">
        <v>1367</v>
      </c>
      <c r="D24" s="48" t="s">
        <v>1348</v>
      </c>
      <c r="E24" s="8">
        <v>6.1700000000000002E-6</v>
      </c>
      <c r="F24" s="2">
        <v>1</v>
      </c>
      <c r="G24" s="9" t="s">
        <v>1125</v>
      </c>
      <c r="H24" s="2"/>
    </row>
    <row r="25" spans="1:8" ht="15" thickBot="1" x14ac:dyDescent="0.35">
      <c r="A25" s="6">
        <v>106</v>
      </c>
      <c r="B25" s="7"/>
      <c r="C25" s="53" t="s">
        <v>1363</v>
      </c>
      <c r="D25" s="47" t="s">
        <v>1349</v>
      </c>
      <c r="E25" s="8">
        <v>6.1700000000000002E-6</v>
      </c>
      <c r="F25" s="2">
        <v>2</v>
      </c>
      <c r="G25" s="9"/>
      <c r="H25" s="2"/>
    </row>
    <row r="26" spans="1:8" x14ac:dyDescent="0.3">
      <c r="A26" s="6">
        <v>111</v>
      </c>
      <c r="B26" s="7" t="s">
        <v>1129</v>
      </c>
      <c r="C26" s="54" t="s">
        <v>1366</v>
      </c>
      <c r="D26" s="48" t="s">
        <v>1350</v>
      </c>
      <c r="E26" s="8">
        <v>2.4700000000000001E-5</v>
      </c>
      <c r="F26" s="2">
        <v>2</v>
      </c>
      <c r="G26" s="9" t="s">
        <v>1117</v>
      </c>
      <c r="H26" s="2"/>
    </row>
    <row r="27" spans="1:8" ht="15" thickBot="1" x14ac:dyDescent="0.35">
      <c r="A27" s="6">
        <v>112</v>
      </c>
      <c r="B27" s="7" t="s">
        <v>1130</v>
      </c>
      <c r="C27" s="55" t="s">
        <v>1367</v>
      </c>
      <c r="D27" s="48" t="s">
        <v>1350</v>
      </c>
      <c r="E27" s="8">
        <v>2.4700000000000001E-5</v>
      </c>
      <c r="F27" s="2">
        <v>1</v>
      </c>
      <c r="G27" s="9"/>
      <c r="H27" s="2"/>
    </row>
    <row r="28" spans="1:8" x14ac:dyDescent="0.3">
      <c r="A28" s="6">
        <v>119</v>
      </c>
      <c r="B28" s="7" t="s">
        <v>1131</v>
      </c>
      <c r="C28" s="53" t="s">
        <v>1361</v>
      </c>
      <c r="D28" s="47" t="s">
        <v>1351</v>
      </c>
      <c r="E28" s="8">
        <v>1.2300000000000001E-5</v>
      </c>
      <c r="F28" s="2">
        <v>2</v>
      </c>
      <c r="G28" s="9"/>
      <c r="H28" s="2"/>
    </row>
    <row r="29" spans="1:8" ht="15" thickBot="1" x14ac:dyDescent="0.35">
      <c r="A29" s="6">
        <v>126</v>
      </c>
      <c r="B29" s="7"/>
      <c r="C29" s="53" t="s">
        <v>1363</v>
      </c>
      <c r="D29" s="2" t="s">
        <v>1352</v>
      </c>
      <c r="E29" s="8">
        <v>6.1700000000000002E-6</v>
      </c>
      <c r="F29" s="2">
        <v>2</v>
      </c>
      <c r="G29" s="9"/>
      <c r="H29" s="2"/>
    </row>
    <row r="30" spans="1:8" x14ac:dyDescent="0.3">
      <c r="A30" s="6">
        <v>130</v>
      </c>
      <c r="B30" s="7"/>
      <c r="C30" s="54" t="s">
        <v>1362</v>
      </c>
      <c r="D30" s="48" t="s">
        <v>1353</v>
      </c>
      <c r="E30" s="8">
        <v>6.1700000000000002E-6</v>
      </c>
      <c r="F30" s="2">
        <v>1</v>
      </c>
      <c r="G30" s="9"/>
      <c r="H30" s="2"/>
    </row>
    <row r="31" spans="1:8" ht="15" thickBot="1" x14ac:dyDescent="0.35">
      <c r="A31" s="6">
        <v>131</v>
      </c>
      <c r="B31" s="7" t="s">
        <v>1132</v>
      </c>
      <c r="C31" s="55" t="s">
        <v>1363</v>
      </c>
      <c r="D31" s="48" t="s">
        <v>1353</v>
      </c>
      <c r="E31" s="8">
        <v>6.1700000000000002E-6</v>
      </c>
      <c r="F31" s="2">
        <v>1</v>
      </c>
      <c r="G31" s="9" t="s">
        <v>1120</v>
      </c>
      <c r="H31" s="2"/>
    </row>
    <row r="32" spans="1:8" x14ac:dyDescent="0.3">
      <c r="A32" s="6">
        <v>134</v>
      </c>
      <c r="B32" s="7"/>
      <c r="C32" s="53" t="s">
        <v>1365</v>
      </c>
      <c r="D32" s="47" t="s">
        <v>1354</v>
      </c>
      <c r="E32" s="8">
        <v>1.8499999999999999E-5</v>
      </c>
      <c r="F32" s="2">
        <v>1</v>
      </c>
      <c r="G32" s="9"/>
      <c r="H32" s="2"/>
    </row>
    <row r="33" spans="1:8" x14ac:dyDescent="0.3">
      <c r="A33" s="6">
        <v>138</v>
      </c>
      <c r="B33" s="7" t="s">
        <v>1133</v>
      </c>
      <c r="C33" s="53" t="s">
        <v>1368</v>
      </c>
      <c r="D33" s="47" t="s">
        <v>1355</v>
      </c>
      <c r="E33" s="8">
        <v>2.1399999999999998E-5</v>
      </c>
      <c r="F33" s="2">
        <v>1</v>
      </c>
      <c r="G33" s="9" t="s">
        <v>1134</v>
      </c>
      <c r="H33" s="2"/>
    </row>
    <row r="34" spans="1:8" x14ac:dyDescent="0.3">
      <c r="A34" s="6">
        <v>142</v>
      </c>
      <c r="B34" s="7" t="s">
        <v>1135</v>
      </c>
      <c r="C34" s="53" t="s">
        <v>1360</v>
      </c>
      <c r="D34" s="47" t="s">
        <v>1356</v>
      </c>
      <c r="E34" s="8">
        <v>1.2300000000000001E-5</v>
      </c>
      <c r="F34" s="2">
        <v>2</v>
      </c>
      <c r="G34" s="9" t="s">
        <v>1114</v>
      </c>
      <c r="H34" s="2"/>
    </row>
    <row r="35" spans="1:8" x14ac:dyDescent="0.3">
      <c r="A35" s="10">
        <v>150</v>
      </c>
      <c r="B35" s="11"/>
      <c r="C35" s="59" t="s">
        <v>1363</v>
      </c>
      <c r="D35" s="50" t="s">
        <v>1357</v>
      </c>
      <c r="E35" s="12">
        <v>6.1700000000000002E-6</v>
      </c>
      <c r="F35" s="13">
        <v>1</v>
      </c>
      <c r="G35" s="14"/>
      <c r="H35" s="2"/>
    </row>
    <row r="36" spans="1:8" x14ac:dyDescent="0.3">
      <c r="A36" s="7"/>
      <c r="B36" s="7"/>
      <c r="C36" s="53"/>
      <c r="E36" s="7"/>
      <c r="F36" s="5"/>
      <c r="G36" s="15"/>
      <c r="H36" s="15"/>
    </row>
    <row r="37" spans="1:8" x14ac:dyDescent="0.3">
      <c r="A37" t="s">
        <v>1136</v>
      </c>
      <c r="B37" s="7"/>
      <c r="C37" s="53"/>
      <c r="E37" s="7"/>
      <c r="F37" s="2"/>
      <c r="G37" s="2"/>
      <c r="H37" s="2"/>
    </row>
    <row r="38" spans="1:8" x14ac:dyDescent="0.3">
      <c r="A38" t="s">
        <v>1358</v>
      </c>
      <c r="B38" s="7"/>
      <c r="C38" s="53"/>
      <c r="E38" s="7"/>
      <c r="F38" s="2"/>
      <c r="H38" s="2"/>
    </row>
    <row r="39" spans="1:8" x14ac:dyDescent="0.3">
      <c r="F39" s="2"/>
      <c r="G39" s="5"/>
      <c r="H39" s="2"/>
    </row>
    <row r="40" spans="1:8" x14ac:dyDescent="0.3">
      <c r="E40" s="2"/>
      <c r="F40" s="2"/>
      <c r="G40" s="2"/>
    </row>
    <row r="41" spans="1:8" x14ac:dyDescent="0.3">
      <c r="C41" s="53"/>
      <c r="F41" s="2"/>
    </row>
    <row r="42" spans="1:8" x14ac:dyDescent="0.3">
      <c r="A42" s="7"/>
      <c r="B42" s="7"/>
      <c r="C42" s="53"/>
      <c r="F42" s="2"/>
    </row>
    <row r="43" spans="1:8" x14ac:dyDescent="0.3">
      <c r="A43" s="7"/>
      <c r="B43" s="7"/>
      <c r="C43" s="53"/>
      <c r="G43" s="2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05"/>
  <sheetViews>
    <sheetView topLeftCell="A346" workbookViewId="0">
      <selection activeCell="I400" sqref="I400"/>
    </sheetView>
  </sheetViews>
  <sheetFormatPr defaultRowHeight="14.4" x14ac:dyDescent="0.3"/>
  <cols>
    <col min="1" max="1" width="23" customWidth="1"/>
    <col min="2" max="2" width="54.33203125" customWidth="1"/>
    <col min="3" max="3" width="18.6640625" style="2" customWidth="1"/>
    <col min="4" max="4" width="9.88671875" style="2" customWidth="1"/>
    <col min="5" max="5" width="22" style="4" customWidth="1"/>
  </cols>
  <sheetData>
    <row r="1" spans="1:6" ht="15.6" x14ac:dyDescent="0.3">
      <c r="A1" s="1" t="s">
        <v>1104</v>
      </c>
      <c r="B1" s="1" t="s">
        <v>1103</v>
      </c>
      <c r="C1" s="1" t="s">
        <v>1101</v>
      </c>
      <c r="D1" s="1" t="s">
        <v>1100</v>
      </c>
      <c r="E1" s="3" t="s">
        <v>1102</v>
      </c>
      <c r="F1" s="64" t="s">
        <v>1359</v>
      </c>
    </row>
    <row r="2" spans="1:6" x14ac:dyDescent="0.3">
      <c r="A2" t="s">
        <v>523</v>
      </c>
      <c r="B2" t="s">
        <v>1058</v>
      </c>
      <c r="C2" s="2" t="s">
        <v>1108</v>
      </c>
      <c r="D2" s="2">
        <v>6.843</v>
      </c>
      <c r="E2" s="4">
        <v>2.0962156048979799E-11</v>
      </c>
      <c r="F2">
        <f>2^D2</f>
        <v>114.80168443673789</v>
      </c>
    </row>
    <row r="3" spans="1:6" x14ac:dyDescent="0.3">
      <c r="A3" t="s">
        <v>522</v>
      </c>
      <c r="B3" t="s">
        <v>1058</v>
      </c>
      <c r="C3" s="2" t="s">
        <v>1108</v>
      </c>
      <c r="D3" s="2">
        <v>6.6479999999999997</v>
      </c>
      <c r="E3" s="4">
        <v>1.32802248330608E-11</v>
      </c>
      <c r="F3">
        <f t="shared" ref="F3:F66" si="0">2^D3</f>
        <v>100.28763992951556</v>
      </c>
    </row>
    <row r="4" spans="1:6" x14ac:dyDescent="0.3">
      <c r="A4" t="s">
        <v>521</v>
      </c>
      <c r="B4" t="s">
        <v>1057</v>
      </c>
      <c r="C4" s="2" t="s">
        <v>1108</v>
      </c>
      <c r="D4" s="2">
        <v>6.6139999999999999</v>
      </c>
      <c r="E4" s="4">
        <v>2.6905347226209998E-4</v>
      </c>
      <c r="F4">
        <f t="shared" si="0"/>
        <v>97.951793268650661</v>
      </c>
    </row>
    <row r="5" spans="1:6" x14ac:dyDescent="0.3">
      <c r="A5" t="s">
        <v>565</v>
      </c>
      <c r="B5" t="s">
        <v>1095</v>
      </c>
      <c r="C5" s="2" t="s">
        <v>1107</v>
      </c>
      <c r="D5" s="2">
        <v>6.2480000000000002</v>
      </c>
      <c r="E5" s="4">
        <v>1.6054602000000001E-2</v>
      </c>
      <c r="F5">
        <f t="shared" si="0"/>
        <v>76.003818628698284</v>
      </c>
    </row>
    <row r="6" spans="1:6" x14ac:dyDescent="0.3">
      <c r="A6" t="s">
        <v>566</v>
      </c>
      <c r="B6" t="s">
        <v>1096</v>
      </c>
      <c r="C6" s="2" t="s">
        <v>1107</v>
      </c>
      <c r="D6" s="2">
        <v>5.4690000000000003</v>
      </c>
      <c r="E6" s="4">
        <v>1.4994680999999999E-2</v>
      </c>
      <c r="F6">
        <f t="shared" si="0"/>
        <v>44.292790913647373</v>
      </c>
    </row>
    <row r="7" spans="1:6" x14ac:dyDescent="0.3">
      <c r="A7" t="s">
        <v>520</v>
      </c>
      <c r="B7" t="s">
        <v>1056</v>
      </c>
      <c r="C7" s="2" t="s">
        <v>1108</v>
      </c>
      <c r="D7" s="2">
        <v>5.1870000000000003</v>
      </c>
      <c r="E7" s="4">
        <v>1.48315729179483E-2</v>
      </c>
      <c r="F7">
        <f t="shared" si="0"/>
        <v>36.428608930396095</v>
      </c>
    </row>
    <row r="8" spans="1:6" x14ac:dyDescent="0.3">
      <c r="A8" t="s">
        <v>519</v>
      </c>
      <c r="B8" t="s">
        <v>1856</v>
      </c>
      <c r="C8" s="2" t="s">
        <v>1108</v>
      </c>
      <c r="D8" s="2">
        <v>4.6500000000000004</v>
      </c>
      <c r="E8" s="4">
        <v>3.9530295958672197E-7</v>
      </c>
      <c r="F8">
        <f t="shared" si="0"/>
        <v>25.106691132696021</v>
      </c>
    </row>
    <row r="9" spans="1:6" x14ac:dyDescent="0.3">
      <c r="A9" t="s">
        <v>518</v>
      </c>
      <c r="B9" t="s">
        <v>1856</v>
      </c>
      <c r="C9" s="2" t="s">
        <v>1108</v>
      </c>
      <c r="D9" s="2">
        <v>4.569</v>
      </c>
      <c r="E9" s="4">
        <v>1.5285585926227799E-6</v>
      </c>
      <c r="F9">
        <f t="shared" si="0"/>
        <v>23.735918941457943</v>
      </c>
    </row>
    <row r="10" spans="1:6" x14ac:dyDescent="0.3">
      <c r="A10" t="s">
        <v>517</v>
      </c>
      <c r="B10" t="s">
        <v>1055</v>
      </c>
      <c r="C10" s="2" t="s">
        <v>1108</v>
      </c>
      <c r="D10" s="2">
        <v>3.649</v>
      </c>
      <c r="E10" s="4">
        <v>3.2868362563128801E-8</v>
      </c>
      <c r="F10">
        <f t="shared" si="0"/>
        <v>12.544647265211818</v>
      </c>
    </row>
    <row r="11" spans="1:6" x14ac:dyDescent="0.3">
      <c r="A11" t="s">
        <v>516</v>
      </c>
      <c r="B11" t="s">
        <v>1054</v>
      </c>
      <c r="C11" s="2" t="s">
        <v>1108</v>
      </c>
      <c r="D11" s="2">
        <v>3.5950000000000002</v>
      </c>
      <c r="E11" s="4">
        <v>2.8344015541841398E-7</v>
      </c>
      <c r="F11">
        <f t="shared" si="0"/>
        <v>12.083780684502607</v>
      </c>
    </row>
    <row r="12" spans="1:6" x14ac:dyDescent="0.3">
      <c r="A12" t="s">
        <v>515</v>
      </c>
      <c r="B12" t="s">
        <v>1053</v>
      </c>
      <c r="C12" s="2" t="s">
        <v>1108</v>
      </c>
      <c r="D12" s="2">
        <v>3.3359999999999999</v>
      </c>
      <c r="E12" s="4">
        <v>5.7064564149501797E-7</v>
      </c>
      <c r="F12">
        <f t="shared" si="0"/>
        <v>10.098016256896923</v>
      </c>
    </row>
    <row r="13" spans="1:6" x14ac:dyDescent="0.3">
      <c r="A13" t="s">
        <v>514</v>
      </c>
      <c r="B13" t="s">
        <v>1052</v>
      </c>
      <c r="C13" s="2" t="s">
        <v>1108</v>
      </c>
      <c r="D13" s="2">
        <v>3.2879999999999998</v>
      </c>
      <c r="E13" s="4">
        <v>1.83032262836385E-12</v>
      </c>
      <c r="F13">
        <f t="shared" si="0"/>
        <v>9.767572101353073</v>
      </c>
    </row>
    <row r="14" spans="1:6" x14ac:dyDescent="0.3">
      <c r="A14" t="s">
        <v>513</v>
      </c>
      <c r="B14" t="s">
        <v>1856</v>
      </c>
      <c r="C14" s="2" t="s">
        <v>1108</v>
      </c>
      <c r="D14" s="2">
        <v>3.2679999999999998</v>
      </c>
      <c r="E14" s="4">
        <v>2.13433900523998E-13</v>
      </c>
      <c r="F14">
        <f t="shared" si="0"/>
        <v>9.6330990498513245</v>
      </c>
    </row>
    <row r="15" spans="1:6" x14ac:dyDescent="0.3">
      <c r="A15" t="s">
        <v>512</v>
      </c>
      <c r="B15" t="s">
        <v>1856</v>
      </c>
      <c r="C15" s="2" t="s">
        <v>1108</v>
      </c>
      <c r="D15" s="2">
        <v>2.9</v>
      </c>
      <c r="E15" s="4">
        <v>6.0174617341038697E-12</v>
      </c>
      <c r="F15">
        <f t="shared" si="0"/>
        <v>7.4642639322944575</v>
      </c>
    </row>
    <row r="16" spans="1:6" x14ac:dyDescent="0.3">
      <c r="A16" t="s">
        <v>511</v>
      </c>
      <c r="B16" t="s">
        <v>1051</v>
      </c>
      <c r="C16" s="2" t="s">
        <v>1108</v>
      </c>
      <c r="D16" s="2">
        <v>2.8580000000000001</v>
      </c>
      <c r="E16" s="4">
        <v>2.0721883179170001E-4</v>
      </c>
      <c r="F16">
        <f t="shared" si="0"/>
        <v>7.2500955061386749</v>
      </c>
    </row>
    <row r="17" spans="1:6" x14ac:dyDescent="0.3">
      <c r="A17" t="s">
        <v>473</v>
      </c>
      <c r="B17" t="s">
        <v>1017</v>
      </c>
      <c r="C17" s="2" t="s">
        <v>1107</v>
      </c>
      <c r="D17" s="2">
        <v>2.8159999999999998</v>
      </c>
      <c r="E17" s="4">
        <v>4.8958815000000003E-2</v>
      </c>
      <c r="F17">
        <f t="shared" si="0"/>
        <v>7.0420721085052058</v>
      </c>
    </row>
    <row r="18" spans="1:6" x14ac:dyDescent="0.3">
      <c r="A18" t="s">
        <v>524</v>
      </c>
      <c r="B18" t="s">
        <v>1059</v>
      </c>
      <c r="C18" s="2" t="s">
        <v>1107</v>
      </c>
      <c r="D18" s="2">
        <v>2.6360000000000001</v>
      </c>
      <c r="E18" s="4">
        <v>2.1642201999999999E-2</v>
      </c>
      <c r="F18">
        <f t="shared" si="0"/>
        <v>6.2160581502723966</v>
      </c>
    </row>
    <row r="19" spans="1:6" x14ac:dyDescent="0.3">
      <c r="A19" t="s">
        <v>510</v>
      </c>
      <c r="B19" t="s">
        <v>1856</v>
      </c>
      <c r="C19" s="2" t="s">
        <v>1108</v>
      </c>
      <c r="D19" s="2">
        <v>2.62</v>
      </c>
      <c r="E19" s="4">
        <v>6.0883284890796002E-10</v>
      </c>
      <c r="F19">
        <f t="shared" si="0"/>
        <v>6.1475007251520504</v>
      </c>
    </row>
    <row r="20" spans="1:6" x14ac:dyDescent="0.3">
      <c r="A20" t="s">
        <v>567</v>
      </c>
      <c r="B20" t="s">
        <v>1097</v>
      </c>
      <c r="C20" s="2" t="s">
        <v>1107</v>
      </c>
      <c r="D20" s="2">
        <v>2.5870000000000002</v>
      </c>
      <c r="E20" s="4">
        <v>2.4089902E-2</v>
      </c>
      <c r="F20">
        <f t="shared" si="0"/>
        <v>6.0084797077637173</v>
      </c>
    </row>
    <row r="21" spans="1:6" x14ac:dyDescent="0.3">
      <c r="A21" t="s">
        <v>509</v>
      </c>
      <c r="B21" t="s">
        <v>1050</v>
      </c>
      <c r="C21" s="2" t="s">
        <v>1108</v>
      </c>
      <c r="D21" s="2">
        <v>2.5169999999999999</v>
      </c>
      <c r="E21" s="4">
        <v>4.0951477014326403E-5</v>
      </c>
      <c r="F21">
        <f t="shared" si="0"/>
        <v>5.7239060800916493</v>
      </c>
    </row>
    <row r="22" spans="1:6" x14ac:dyDescent="0.3">
      <c r="A22" t="s">
        <v>522</v>
      </c>
      <c r="B22" t="s">
        <v>1058</v>
      </c>
      <c r="C22" s="2" t="s">
        <v>1105</v>
      </c>
      <c r="D22" s="2">
        <v>2.4329999999999998</v>
      </c>
      <c r="E22" s="4">
        <v>3.3182117999999997E-2</v>
      </c>
      <c r="F22">
        <f t="shared" si="0"/>
        <v>5.4001519404909821</v>
      </c>
    </row>
    <row r="23" spans="1:6" x14ac:dyDescent="0.3">
      <c r="A23" t="s">
        <v>523</v>
      </c>
      <c r="B23" t="s">
        <v>1058</v>
      </c>
      <c r="C23" s="2" t="s">
        <v>1105</v>
      </c>
      <c r="D23" s="2">
        <v>2.2909999999999999</v>
      </c>
      <c r="E23" s="4">
        <v>3.3182117999999997E-2</v>
      </c>
      <c r="F23">
        <f t="shared" si="0"/>
        <v>4.8939521645274651</v>
      </c>
    </row>
    <row r="24" spans="1:6" x14ac:dyDescent="0.3">
      <c r="A24" t="s">
        <v>508</v>
      </c>
      <c r="B24" t="s">
        <v>1856</v>
      </c>
      <c r="C24" s="2" t="s">
        <v>1108</v>
      </c>
      <c r="D24" s="2">
        <v>2.2599999999999998</v>
      </c>
      <c r="E24" s="4">
        <v>1.3861032214918499E-10</v>
      </c>
      <c r="F24">
        <f t="shared" si="0"/>
        <v>4.7899148184757134</v>
      </c>
    </row>
    <row r="25" spans="1:6" x14ac:dyDescent="0.3">
      <c r="A25" t="s">
        <v>569</v>
      </c>
      <c r="B25" t="s">
        <v>1099</v>
      </c>
      <c r="C25" s="2" t="s">
        <v>1107</v>
      </c>
      <c r="D25" s="2">
        <v>2.0510000000000002</v>
      </c>
      <c r="E25" s="4">
        <v>2.3970091999999998E-2</v>
      </c>
      <c r="F25">
        <f t="shared" si="0"/>
        <v>4.1439310542400749</v>
      </c>
    </row>
    <row r="26" spans="1:6" x14ac:dyDescent="0.3">
      <c r="A26" t="s">
        <v>483</v>
      </c>
      <c r="B26" t="s">
        <v>1027</v>
      </c>
      <c r="C26" s="2" t="s">
        <v>1105</v>
      </c>
      <c r="D26" s="2">
        <v>1.94</v>
      </c>
      <c r="E26" s="4">
        <v>1.8223053999999999E-2</v>
      </c>
      <c r="F26">
        <f t="shared" si="0"/>
        <v>3.8370564773010574</v>
      </c>
    </row>
    <row r="27" spans="1:6" x14ac:dyDescent="0.3">
      <c r="A27" t="s">
        <v>507</v>
      </c>
      <c r="B27" t="s">
        <v>1049</v>
      </c>
      <c r="C27" s="2" t="s">
        <v>1108</v>
      </c>
      <c r="D27" s="2">
        <v>1.911</v>
      </c>
      <c r="E27" s="4">
        <v>2.8268301368889999E-4</v>
      </c>
      <c r="F27">
        <f t="shared" si="0"/>
        <v>3.7606968100365044</v>
      </c>
    </row>
    <row r="28" spans="1:6" x14ac:dyDescent="0.3">
      <c r="A28" t="s">
        <v>506</v>
      </c>
      <c r="B28" t="s">
        <v>1048</v>
      </c>
      <c r="C28" s="2" t="s">
        <v>1108</v>
      </c>
      <c r="D28" s="2">
        <v>1.869</v>
      </c>
      <c r="E28" s="4">
        <v>5.3018014270877496E-12</v>
      </c>
      <c r="F28">
        <f t="shared" si="0"/>
        <v>3.6527930000479665</v>
      </c>
    </row>
    <row r="29" spans="1:6" x14ac:dyDescent="0.3">
      <c r="A29" t="s">
        <v>505</v>
      </c>
      <c r="B29" t="s">
        <v>1047</v>
      </c>
      <c r="C29" s="2" t="s">
        <v>1108</v>
      </c>
      <c r="D29" s="2">
        <v>1.821</v>
      </c>
      <c r="E29" s="4">
        <v>2.8264159580422998E-2</v>
      </c>
      <c r="F29">
        <f t="shared" si="0"/>
        <v>3.5332602059258602</v>
      </c>
    </row>
    <row r="30" spans="1:6" x14ac:dyDescent="0.3">
      <c r="A30" t="s">
        <v>504</v>
      </c>
      <c r="B30" t="s">
        <v>1046</v>
      </c>
      <c r="C30" s="2" t="s">
        <v>1108</v>
      </c>
      <c r="D30" s="2">
        <v>1.8149999999999999</v>
      </c>
      <c r="E30" s="4">
        <v>4.020185179262E-4</v>
      </c>
      <c r="F30">
        <f t="shared" si="0"/>
        <v>3.5185963036897423</v>
      </c>
    </row>
    <row r="31" spans="1:6" x14ac:dyDescent="0.3">
      <c r="A31" t="s">
        <v>503</v>
      </c>
      <c r="B31" t="s">
        <v>1045</v>
      </c>
      <c r="C31" s="2" t="s">
        <v>1108</v>
      </c>
      <c r="D31" s="2">
        <v>1.7869999999999999</v>
      </c>
      <c r="E31" s="4">
        <v>3.3339562765079497E-7</v>
      </c>
      <c r="F31">
        <f t="shared" si="0"/>
        <v>3.4509653781706238</v>
      </c>
    </row>
    <row r="32" spans="1:6" x14ac:dyDescent="0.3">
      <c r="A32" t="s">
        <v>502</v>
      </c>
      <c r="B32" t="s">
        <v>1044</v>
      </c>
      <c r="C32" s="2" t="s">
        <v>1108</v>
      </c>
      <c r="D32" s="2">
        <v>1.7829999999999999</v>
      </c>
      <c r="E32" s="4">
        <v>1.83036666746089E-5</v>
      </c>
      <c r="F32">
        <f t="shared" si="0"/>
        <v>3.4414105224457585</v>
      </c>
    </row>
    <row r="33" spans="1:6" x14ac:dyDescent="0.3">
      <c r="A33" t="s">
        <v>501</v>
      </c>
      <c r="B33" t="s">
        <v>1043</v>
      </c>
      <c r="C33" s="2" t="s">
        <v>1108</v>
      </c>
      <c r="D33" s="2">
        <v>1.762</v>
      </c>
      <c r="E33" s="4">
        <v>8.2295839304706991E-3</v>
      </c>
      <c r="F33">
        <f t="shared" si="0"/>
        <v>3.3916798585325911</v>
      </c>
    </row>
    <row r="34" spans="1:6" x14ac:dyDescent="0.3">
      <c r="A34" t="s">
        <v>500</v>
      </c>
      <c r="B34" t="s">
        <v>1042</v>
      </c>
      <c r="C34" s="2" t="s">
        <v>1108</v>
      </c>
      <c r="D34" s="2">
        <v>1.7509999999999999</v>
      </c>
      <c r="E34" s="4">
        <v>1.062440063575E-4</v>
      </c>
      <c r="F34">
        <f t="shared" si="0"/>
        <v>3.3659179291415211</v>
      </c>
    </row>
    <row r="35" spans="1:6" x14ac:dyDescent="0.3">
      <c r="A35" t="s">
        <v>499</v>
      </c>
      <c r="B35" t="s">
        <v>1041</v>
      </c>
      <c r="C35" s="2" t="s">
        <v>1108</v>
      </c>
      <c r="D35" s="2">
        <v>1.6639999999999999</v>
      </c>
      <c r="E35" s="4">
        <v>9.0712137365429998E-4</v>
      </c>
      <c r="F35">
        <f t="shared" si="0"/>
        <v>3.1689392436998758</v>
      </c>
    </row>
    <row r="36" spans="1:6" x14ac:dyDescent="0.3">
      <c r="A36" t="s">
        <v>540</v>
      </c>
      <c r="B36" t="s">
        <v>1075</v>
      </c>
      <c r="C36" s="2" t="s">
        <v>1105</v>
      </c>
      <c r="D36" s="2">
        <v>1.663</v>
      </c>
      <c r="E36" s="4">
        <v>3.3182117999999997E-2</v>
      </c>
      <c r="F36">
        <f t="shared" si="0"/>
        <v>3.1667434634850866</v>
      </c>
    </row>
    <row r="37" spans="1:6" x14ac:dyDescent="0.3">
      <c r="A37" t="s">
        <v>568</v>
      </c>
      <c r="B37" t="s">
        <v>1098</v>
      </c>
      <c r="C37" s="2" t="s">
        <v>1107</v>
      </c>
      <c r="D37" s="2">
        <v>1.66</v>
      </c>
      <c r="E37" s="4">
        <v>2.9675335000000001E-2</v>
      </c>
      <c r="F37">
        <f t="shared" si="0"/>
        <v>3.1601652474535085</v>
      </c>
    </row>
    <row r="38" spans="1:6" x14ac:dyDescent="0.3">
      <c r="A38" t="s">
        <v>498</v>
      </c>
      <c r="B38" t="s">
        <v>1040</v>
      </c>
      <c r="C38" s="2" t="s">
        <v>1108</v>
      </c>
      <c r="D38" s="2">
        <v>1.647</v>
      </c>
      <c r="E38" s="4">
        <v>8.0879725181519997E-4</v>
      </c>
      <c r="F38">
        <f t="shared" si="0"/>
        <v>3.1318171850261711</v>
      </c>
    </row>
    <row r="39" spans="1:6" x14ac:dyDescent="0.3">
      <c r="A39" t="s">
        <v>497</v>
      </c>
      <c r="B39" t="s">
        <v>1039</v>
      </c>
      <c r="C39" s="2" t="s">
        <v>1108</v>
      </c>
      <c r="D39" s="2">
        <v>1.5609999999999999</v>
      </c>
      <c r="E39" s="4">
        <v>1.0225424776603E-3</v>
      </c>
      <c r="F39">
        <f t="shared" si="0"/>
        <v>2.950582914165679</v>
      </c>
    </row>
    <row r="40" spans="1:6" x14ac:dyDescent="0.3">
      <c r="A40" t="s">
        <v>496</v>
      </c>
      <c r="B40" t="s">
        <v>1038</v>
      </c>
      <c r="C40" s="2" t="s">
        <v>1108</v>
      </c>
      <c r="D40" s="2">
        <v>1.5249999999999999</v>
      </c>
      <c r="E40" s="4">
        <v>3.0825520581975798E-8</v>
      </c>
      <c r="F40">
        <f t="shared" si="0"/>
        <v>2.8778671600216397</v>
      </c>
    </row>
    <row r="41" spans="1:6" x14ac:dyDescent="0.3">
      <c r="A41" t="s">
        <v>464</v>
      </c>
      <c r="B41" t="s">
        <v>1008</v>
      </c>
      <c r="C41" s="2" t="s">
        <v>1107</v>
      </c>
      <c r="D41" s="2">
        <v>1.46</v>
      </c>
      <c r="E41" s="4">
        <v>1.7380917999999999E-2</v>
      </c>
      <c r="F41">
        <f t="shared" si="0"/>
        <v>2.7510836362794873</v>
      </c>
    </row>
    <row r="42" spans="1:6" x14ac:dyDescent="0.3">
      <c r="A42" t="s">
        <v>543</v>
      </c>
      <c r="B42" t="s">
        <v>1078</v>
      </c>
      <c r="C42" s="2" t="s">
        <v>1105</v>
      </c>
      <c r="D42" s="2">
        <v>1.4470000000000001</v>
      </c>
      <c r="E42" s="4">
        <v>5.0387690000000002E-3</v>
      </c>
      <c r="F42">
        <f t="shared" si="0"/>
        <v>2.7264052145650148</v>
      </c>
    </row>
    <row r="43" spans="1:6" x14ac:dyDescent="0.3">
      <c r="A43" t="s">
        <v>495</v>
      </c>
      <c r="B43" t="s">
        <v>1037</v>
      </c>
      <c r="C43" s="2" t="s">
        <v>1108</v>
      </c>
      <c r="D43" s="2">
        <v>1.429</v>
      </c>
      <c r="E43" s="4">
        <v>2.3807110604956E-3</v>
      </c>
      <c r="F43">
        <f t="shared" si="0"/>
        <v>2.6926001385535643</v>
      </c>
    </row>
    <row r="44" spans="1:6" x14ac:dyDescent="0.3">
      <c r="A44" t="s">
        <v>529</v>
      </c>
      <c r="B44" t="s">
        <v>1064</v>
      </c>
      <c r="C44" s="2" t="s">
        <v>1105</v>
      </c>
      <c r="D44" s="2">
        <v>1.4019999999999999</v>
      </c>
      <c r="E44" s="4">
        <v>5.0387690000000002E-3</v>
      </c>
      <c r="F44">
        <f t="shared" si="0"/>
        <v>2.6426768113165298</v>
      </c>
    </row>
    <row r="45" spans="1:6" x14ac:dyDescent="0.3">
      <c r="A45" t="s">
        <v>494</v>
      </c>
      <c r="B45" t="s">
        <v>1036</v>
      </c>
      <c r="C45" s="2" t="s">
        <v>1108</v>
      </c>
      <c r="D45" s="2">
        <v>1.3420000000000001</v>
      </c>
      <c r="E45" s="4">
        <v>2.7200275264960001E-4</v>
      </c>
      <c r="F45">
        <f t="shared" si="0"/>
        <v>2.5350250440688491</v>
      </c>
    </row>
    <row r="46" spans="1:6" x14ac:dyDescent="0.3">
      <c r="A46" t="s">
        <v>493</v>
      </c>
      <c r="B46" t="s">
        <v>1035</v>
      </c>
      <c r="C46" s="2" t="s">
        <v>1108</v>
      </c>
      <c r="D46" s="2">
        <v>1.319</v>
      </c>
      <c r="E46" s="4">
        <v>1.83868455387008E-8</v>
      </c>
      <c r="F46">
        <f t="shared" si="0"/>
        <v>2.4949311438280914</v>
      </c>
    </row>
    <row r="47" spans="1:6" x14ac:dyDescent="0.3">
      <c r="A47" t="s">
        <v>492</v>
      </c>
      <c r="B47" t="s">
        <v>1034</v>
      </c>
      <c r="C47" s="2" t="s">
        <v>1108</v>
      </c>
      <c r="D47" s="2">
        <v>1.3180000000000001</v>
      </c>
      <c r="E47" s="4">
        <v>2.8375624392170799E-5</v>
      </c>
      <c r="F47">
        <f t="shared" si="0"/>
        <v>2.4932023885501948</v>
      </c>
    </row>
    <row r="48" spans="1:6" x14ac:dyDescent="0.3">
      <c r="A48" t="s">
        <v>491</v>
      </c>
      <c r="B48" t="s">
        <v>1033</v>
      </c>
      <c r="C48" s="2" t="s">
        <v>1108</v>
      </c>
      <c r="D48" s="2">
        <v>1.31</v>
      </c>
      <c r="E48" s="4">
        <v>3.60260069506218E-6</v>
      </c>
      <c r="F48">
        <f t="shared" si="0"/>
        <v>2.4794153998779733</v>
      </c>
    </row>
    <row r="49" spans="1:6" x14ac:dyDescent="0.3">
      <c r="A49" t="s">
        <v>490</v>
      </c>
      <c r="B49" t="s">
        <v>950</v>
      </c>
      <c r="C49" s="2" t="s">
        <v>1108</v>
      </c>
      <c r="D49" s="2">
        <v>1.3089999999999999</v>
      </c>
      <c r="E49" s="4">
        <v>7.5872813418066997E-3</v>
      </c>
      <c r="F49">
        <f t="shared" si="0"/>
        <v>2.4776973955678177</v>
      </c>
    </row>
    <row r="50" spans="1:6" x14ac:dyDescent="0.3">
      <c r="A50" t="s">
        <v>556</v>
      </c>
      <c r="B50" t="s">
        <v>1089</v>
      </c>
      <c r="C50" s="2" t="s">
        <v>1107</v>
      </c>
      <c r="D50" s="2">
        <v>1.302</v>
      </c>
      <c r="E50" s="4">
        <v>3.2203308E-2</v>
      </c>
      <c r="F50">
        <f t="shared" si="0"/>
        <v>2.4657046509276133</v>
      </c>
    </row>
    <row r="51" spans="1:6" x14ac:dyDescent="0.3">
      <c r="A51" t="s">
        <v>489</v>
      </c>
      <c r="B51" t="s">
        <v>1032</v>
      </c>
      <c r="C51" s="2" t="s">
        <v>1108</v>
      </c>
      <c r="D51" s="2">
        <v>1.298</v>
      </c>
      <c r="E51" s="4">
        <v>4.0951477014326403E-5</v>
      </c>
      <c r="F51">
        <f t="shared" si="0"/>
        <v>2.4588777345091613</v>
      </c>
    </row>
    <row r="52" spans="1:6" x14ac:dyDescent="0.3">
      <c r="A52" t="s">
        <v>548</v>
      </c>
      <c r="B52" t="s">
        <v>1083</v>
      </c>
      <c r="C52" s="2" t="s">
        <v>1107</v>
      </c>
      <c r="D52" s="2">
        <v>1.2689999999999999</v>
      </c>
      <c r="E52" s="4">
        <v>2.8588734000000001E-2</v>
      </c>
      <c r="F52">
        <f t="shared" si="0"/>
        <v>2.4099446299895724</v>
      </c>
    </row>
    <row r="53" spans="1:6" x14ac:dyDescent="0.3">
      <c r="A53" t="s">
        <v>488</v>
      </c>
      <c r="B53" t="s">
        <v>1031</v>
      </c>
      <c r="C53" s="2" t="s">
        <v>1108</v>
      </c>
      <c r="D53" s="2">
        <v>1.2689999999999999</v>
      </c>
      <c r="E53" s="4">
        <v>4.79356902683009E-5</v>
      </c>
      <c r="F53">
        <f t="shared" si="0"/>
        <v>2.4099446299895724</v>
      </c>
    </row>
    <row r="54" spans="1:6" x14ac:dyDescent="0.3">
      <c r="A54" t="s">
        <v>487</v>
      </c>
      <c r="B54" t="s">
        <v>845</v>
      </c>
      <c r="C54" s="2" t="s">
        <v>1108</v>
      </c>
      <c r="D54" s="2">
        <v>1.258</v>
      </c>
      <c r="E54" s="4">
        <v>6.5128351175830004E-3</v>
      </c>
      <c r="F54">
        <f t="shared" si="0"/>
        <v>2.3916395935522483</v>
      </c>
    </row>
    <row r="55" spans="1:6" x14ac:dyDescent="0.3">
      <c r="A55" t="s">
        <v>486</v>
      </c>
      <c r="B55" t="s">
        <v>1030</v>
      </c>
      <c r="C55" s="2" t="s">
        <v>1108</v>
      </c>
      <c r="D55" s="2">
        <v>1.2430000000000001</v>
      </c>
      <c r="E55" s="4">
        <v>3.9584407519350001E-3</v>
      </c>
      <c r="F55">
        <f t="shared" si="0"/>
        <v>2.3669020435051427</v>
      </c>
    </row>
    <row r="56" spans="1:6" x14ac:dyDescent="0.3">
      <c r="A56" t="s">
        <v>538</v>
      </c>
      <c r="B56" t="s">
        <v>1073</v>
      </c>
      <c r="C56" s="2" t="s">
        <v>1107</v>
      </c>
      <c r="D56" s="2">
        <v>1.2390000000000001</v>
      </c>
      <c r="E56" s="4">
        <v>2.2118514999999998E-2</v>
      </c>
      <c r="F56">
        <f t="shared" si="0"/>
        <v>2.3603486866724035</v>
      </c>
    </row>
    <row r="57" spans="1:6" x14ac:dyDescent="0.3">
      <c r="A57" t="s">
        <v>533</v>
      </c>
      <c r="B57" t="s">
        <v>1068</v>
      </c>
      <c r="C57" s="2" t="s">
        <v>1105</v>
      </c>
      <c r="D57" s="2">
        <v>1.222</v>
      </c>
      <c r="E57" s="4">
        <v>3.0912291000000001E-2</v>
      </c>
      <c r="F57">
        <f t="shared" si="0"/>
        <v>2.3326987395769345</v>
      </c>
    </row>
    <row r="58" spans="1:6" x14ac:dyDescent="0.3">
      <c r="A58" t="s">
        <v>485</v>
      </c>
      <c r="B58" t="s">
        <v>1029</v>
      </c>
      <c r="C58" s="2" t="s">
        <v>1108</v>
      </c>
      <c r="D58" s="2">
        <v>1.19</v>
      </c>
      <c r="E58" s="4">
        <v>5.7268122905698004E-3</v>
      </c>
      <c r="F58">
        <f t="shared" si="0"/>
        <v>2.2815274317368472</v>
      </c>
    </row>
    <row r="59" spans="1:6" x14ac:dyDescent="0.3">
      <c r="A59" t="s">
        <v>369</v>
      </c>
      <c r="B59" t="s">
        <v>921</v>
      </c>
      <c r="C59" s="2" t="s">
        <v>1107</v>
      </c>
      <c r="D59" s="2">
        <v>1.1890000000000001</v>
      </c>
      <c r="E59" s="4">
        <v>2.1490296999999998E-2</v>
      </c>
      <c r="F59">
        <f t="shared" si="0"/>
        <v>2.2799465453869221</v>
      </c>
    </row>
    <row r="60" spans="1:6" x14ac:dyDescent="0.3">
      <c r="A60" t="s">
        <v>483</v>
      </c>
      <c r="B60" t="s">
        <v>1027</v>
      </c>
      <c r="C60" s="2" t="s">
        <v>1108</v>
      </c>
      <c r="D60" s="2">
        <v>1.18</v>
      </c>
      <c r="E60" s="4">
        <v>2.2882515136207001E-3</v>
      </c>
      <c r="F60">
        <f t="shared" si="0"/>
        <v>2.2657677705915971</v>
      </c>
    </row>
    <row r="61" spans="1:6" x14ac:dyDescent="0.3">
      <c r="A61" t="s">
        <v>484</v>
      </c>
      <c r="B61" t="s">
        <v>1028</v>
      </c>
      <c r="C61" s="2" t="s">
        <v>1108</v>
      </c>
      <c r="D61" s="2">
        <v>1.18</v>
      </c>
      <c r="E61" s="4">
        <v>2.2830631436559101E-9</v>
      </c>
      <c r="F61">
        <f t="shared" si="0"/>
        <v>2.2657677705915971</v>
      </c>
    </row>
    <row r="62" spans="1:6" x14ac:dyDescent="0.3">
      <c r="A62" t="s">
        <v>482</v>
      </c>
      <c r="B62" t="s">
        <v>1026</v>
      </c>
      <c r="C62" s="2" t="s">
        <v>1108</v>
      </c>
      <c r="D62" s="2">
        <v>1.17</v>
      </c>
      <c r="E62" s="4">
        <v>3.6689119992212998E-3</v>
      </c>
      <c r="F62">
        <f t="shared" si="0"/>
        <v>2.2501169693776188</v>
      </c>
    </row>
    <row r="63" spans="1:6" x14ac:dyDescent="0.3">
      <c r="A63" t="s">
        <v>481</v>
      </c>
      <c r="B63" t="s">
        <v>1025</v>
      </c>
      <c r="C63" s="2" t="s">
        <v>1108</v>
      </c>
      <c r="D63" s="2">
        <v>1.1679999999999999</v>
      </c>
      <c r="E63" s="4">
        <v>5.9768273926617E-5</v>
      </c>
      <c r="F63">
        <f t="shared" si="0"/>
        <v>2.2469998060632896</v>
      </c>
    </row>
    <row r="64" spans="1:6" x14ac:dyDescent="0.3">
      <c r="A64" t="s">
        <v>528</v>
      </c>
      <c r="B64" t="s">
        <v>1063</v>
      </c>
      <c r="C64" s="2" t="s">
        <v>1105</v>
      </c>
      <c r="D64" s="2">
        <v>1.1519999999999999</v>
      </c>
      <c r="E64" s="4">
        <v>4.5011147000000001E-2</v>
      </c>
      <c r="F64">
        <f t="shared" si="0"/>
        <v>2.2222174573101867</v>
      </c>
    </row>
    <row r="65" spans="1:6" x14ac:dyDescent="0.3">
      <c r="A65" t="s">
        <v>480</v>
      </c>
      <c r="B65" t="s">
        <v>1024</v>
      </c>
      <c r="C65" s="2" t="s">
        <v>1108</v>
      </c>
      <c r="D65" s="2">
        <v>1.1519999999999999</v>
      </c>
      <c r="E65" s="4">
        <v>1.0838710425876E-3</v>
      </c>
      <c r="F65">
        <f t="shared" si="0"/>
        <v>2.2222174573101867</v>
      </c>
    </row>
    <row r="66" spans="1:6" x14ac:dyDescent="0.3">
      <c r="A66" t="s">
        <v>479</v>
      </c>
      <c r="B66" t="s">
        <v>1023</v>
      </c>
      <c r="C66" s="2" t="s">
        <v>1108</v>
      </c>
      <c r="D66" s="2">
        <v>1.1439999999999999</v>
      </c>
      <c r="E66" s="4">
        <v>3.0825520581975798E-8</v>
      </c>
      <c r="F66">
        <f t="shared" si="0"/>
        <v>2.2099289695998232</v>
      </c>
    </row>
    <row r="67" spans="1:6" x14ac:dyDescent="0.3">
      <c r="A67" t="s">
        <v>478</v>
      </c>
      <c r="B67" t="s">
        <v>1022</v>
      </c>
      <c r="C67" s="2" t="s">
        <v>1108</v>
      </c>
      <c r="D67" s="2">
        <v>1.1359999999999999</v>
      </c>
      <c r="E67" s="4">
        <v>6.6846592740210002E-4</v>
      </c>
      <c r="F67">
        <f t="shared" ref="F67:F130" si="1">2^D67</f>
        <v>2.1977084351537588</v>
      </c>
    </row>
    <row r="68" spans="1:6" x14ac:dyDescent="0.3">
      <c r="A68" t="s">
        <v>477</v>
      </c>
      <c r="B68" t="s">
        <v>1021</v>
      </c>
      <c r="C68" s="2" t="s">
        <v>1108</v>
      </c>
      <c r="D68" s="2">
        <v>1.1180000000000001</v>
      </c>
      <c r="E68" s="4">
        <v>1.8234675632441001E-3</v>
      </c>
      <c r="F68">
        <f t="shared" si="1"/>
        <v>2.1704587437636143</v>
      </c>
    </row>
    <row r="69" spans="1:6" x14ac:dyDescent="0.3">
      <c r="A69" t="s">
        <v>527</v>
      </c>
      <c r="B69" t="s">
        <v>1062</v>
      </c>
      <c r="C69" s="2" t="s">
        <v>1107</v>
      </c>
      <c r="D69" s="2">
        <v>1.115</v>
      </c>
      <c r="E69" s="4">
        <v>2.3970091999999998E-2</v>
      </c>
      <c r="F69">
        <f t="shared" si="1"/>
        <v>2.1659500910518492</v>
      </c>
    </row>
    <row r="70" spans="1:6" x14ac:dyDescent="0.3">
      <c r="A70" t="s">
        <v>475</v>
      </c>
      <c r="B70" t="s">
        <v>1019</v>
      </c>
      <c r="C70" s="2" t="s">
        <v>1108</v>
      </c>
      <c r="D70" s="2">
        <v>1.103</v>
      </c>
      <c r="E70" s="4">
        <v>2.2719587823586098E-6</v>
      </c>
      <c r="F70">
        <f t="shared" si="1"/>
        <v>2.1480089432402485</v>
      </c>
    </row>
    <row r="71" spans="1:6" x14ac:dyDescent="0.3">
      <c r="A71" t="s">
        <v>476</v>
      </c>
      <c r="B71" t="s">
        <v>1020</v>
      </c>
      <c r="C71" s="2" t="s">
        <v>1108</v>
      </c>
      <c r="D71" s="2">
        <v>1.103</v>
      </c>
      <c r="E71" s="4">
        <v>1.5911030670881201E-2</v>
      </c>
      <c r="F71">
        <f t="shared" si="1"/>
        <v>2.1480089432402485</v>
      </c>
    </row>
    <row r="72" spans="1:6" x14ac:dyDescent="0.3">
      <c r="A72" t="s">
        <v>473</v>
      </c>
      <c r="B72" t="s">
        <v>1017</v>
      </c>
      <c r="C72" s="2" t="s">
        <v>1108</v>
      </c>
      <c r="D72" s="2">
        <v>1.0980000000000001</v>
      </c>
      <c r="E72" s="4">
        <v>2.2824209054580001E-3</v>
      </c>
      <c r="F72">
        <f t="shared" si="1"/>
        <v>2.140577396853248</v>
      </c>
    </row>
    <row r="73" spans="1:6" x14ac:dyDescent="0.3">
      <c r="A73" t="s">
        <v>474</v>
      </c>
      <c r="B73" t="s">
        <v>1018</v>
      </c>
      <c r="C73" s="2" t="s">
        <v>1108</v>
      </c>
      <c r="D73" s="2">
        <v>1.0980000000000001</v>
      </c>
      <c r="E73" s="4">
        <v>5.2376408677679996E-4</v>
      </c>
      <c r="F73">
        <f t="shared" si="1"/>
        <v>2.140577396853248</v>
      </c>
    </row>
    <row r="74" spans="1:6" x14ac:dyDescent="0.3">
      <c r="A74" t="s">
        <v>552</v>
      </c>
      <c r="B74" t="s">
        <v>1086</v>
      </c>
      <c r="C74" s="2" t="s">
        <v>1107</v>
      </c>
      <c r="D74" s="2">
        <v>1.0920000000000001</v>
      </c>
      <c r="E74" s="4">
        <v>2.2118514999999998E-2</v>
      </c>
      <c r="F74">
        <f t="shared" si="1"/>
        <v>2.1316934721358853</v>
      </c>
    </row>
    <row r="75" spans="1:6" x14ac:dyDescent="0.3">
      <c r="A75" t="s">
        <v>432</v>
      </c>
      <c r="B75" t="s">
        <v>978</v>
      </c>
      <c r="C75" s="2" t="s">
        <v>1107</v>
      </c>
      <c r="D75" s="2">
        <v>1.0840000000000001</v>
      </c>
      <c r="E75" s="4">
        <v>3.9246716000000001E-2</v>
      </c>
      <c r="F75">
        <f t="shared" si="1"/>
        <v>2.1199055667945639</v>
      </c>
    </row>
    <row r="76" spans="1:6" x14ac:dyDescent="0.3">
      <c r="A76" t="s">
        <v>472</v>
      </c>
      <c r="B76" t="s">
        <v>1016</v>
      </c>
      <c r="C76" s="2" t="s">
        <v>1108</v>
      </c>
      <c r="D76" s="2">
        <v>1.081</v>
      </c>
      <c r="E76" s="4">
        <v>2.0658153609529999E-4</v>
      </c>
      <c r="F76">
        <f t="shared" si="1"/>
        <v>2.1155019272368545</v>
      </c>
    </row>
    <row r="77" spans="1:6" x14ac:dyDescent="0.3">
      <c r="A77" t="s">
        <v>471</v>
      </c>
      <c r="B77" t="s">
        <v>1015</v>
      </c>
      <c r="C77" s="2" t="s">
        <v>1108</v>
      </c>
      <c r="D77" s="2">
        <v>1.0620000000000001</v>
      </c>
      <c r="E77" s="4">
        <v>1.5277864278385E-3</v>
      </c>
      <c r="F77">
        <f t="shared" si="1"/>
        <v>2.087823854843438</v>
      </c>
    </row>
    <row r="78" spans="1:6" x14ac:dyDescent="0.3">
      <c r="A78" t="s">
        <v>470</v>
      </c>
      <c r="B78" t="s">
        <v>1014</v>
      </c>
      <c r="C78" s="2" t="s">
        <v>1108</v>
      </c>
      <c r="D78" s="2">
        <v>1.0580000000000001</v>
      </c>
      <c r="E78" s="4">
        <v>1.2050283221344E-3</v>
      </c>
      <c r="F78">
        <f t="shared" si="1"/>
        <v>2.082043195368223</v>
      </c>
    </row>
    <row r="79" spans="1:6" x14ac:dyDescent="0.3">
      <c r="A79" t="s">
        <v>547</v>
      </c>
      <c r="B79" t="s">
        <v>1082</v>
      </c>
      <c r="C79" s="2" t="s">
        <v>1105</v>
      </c>
      <c r="D79" s="2">
        <v>1.0509999999999999</v>
      </c>
      <c r="E79" s="4">
        <v>7.4725420000000004E-3</v>
      </c>
      <c r="F79">
        <f t="shared" si="1"/>
        <v>2.071965527120037</v>
      </c>
    </row>
    <row r="80" spans="1:6" x14ac:dyDescent="0.3">
      <c r="A80" t="s">
        <v>535</v>
      </c>
      <c r="B80" t="s">
        <v>1070</v>
      </c>
      <c r="C80" s="2" t="s">
        <v>1107</v>
      </c>
      <c r="D80" s="2">
        <v>1.0489999999999999</v>
      </c>
      <c r="E80" s="4">
        <v>3.4358739999999999E-2</v>
      </c>
      <c r="F80">
        <f t="shared" si="1"/>
        <v>2.0690951630378183</v>
      </c>
    </row>
    <row r="81" spans="1:6" x14ac:dyDescent="0.3">
      <c r="A81" t="s">
        <v>469</v>
      </c>
      <c r="B81" t="s">
        <v>1013</v>
      </c>
      <c r="C81" s="2" t="s">
        <v>1108</v>
      </c>
      <c r="D81" s="2">
        <v>1.0469999999999999</v>
      </c>
      <c r="E81" s="4">
        <v>9.1517494802617104E-5</v>
      </c>
      <c r="F81">
        <f t="shared" si="1"/>
        <v>2.0662287753682649</v>
      </c>
    </row>
    <row r="82" spans="1:6" x14ac:dyDescent="0.3">
      <c r="A82" t="s">
        <v>468</v>
      </c>
      <c r="B82" t="s">
        <v>1012</v>
      </c>
      <c r="C82" s="2" t="s">
        <v>1108</v>
      </c>
      <c r="D82" s="2">
        <v>1.0409999999999999</v>
      </c>
      <c r="E82" s="4">
        <v>3.2868362563128801E-8</v>
      </c>
      <c r="F82">
        <f t="shared" si="1"/>
        <v>2.0576534157871511</v>
      </c>
    </row>
    <row r="83" spans="1:6" x14ac:dyDescent="0.3">
      <c r="A83" t="s">
        <v>467</v>
      </c>
      <c r="B83" t="s">
        <v>1011</v>
      </c>
      <c r="C83" s="2" t="s">
        <v>1108</v>
      </c>
      <c r="D83" s="2">
        <v>1.0289999999999999</v>
      </c>
      <c r="E83" s="4">
        <v>1.10875709044572E-6</v>
      </c>
      <c r="F83">
        <f t="shared" si="1"/>
        <v>2.0406093184969154</v>
      </c>
    </row>
    <row r="84" spans="1:6" x14ac:dyDescent="0.3">
      <c r="A84" t="s">
        <v>466</v>
      </c>
      <c r="B84" t="s">
        <v>1010</v>
      </c>
      <c r="C84" s="2" t="s">
        <v>1108</v>
      </c>
      <c r="D84" s="2">
        <v>1.02</v>
      </c>
      <c r="E84" s="4">
        <v>8.6762029850693705E-7</v>
      </c>
      <c r="F84">
        <f t="shared" si="1"/>
        <v>2.0279189595800582</v>
      </c>
    </row>
    <row r="85" spans="1:6" x14ac:dyDescent="0.3">
      <c r="A85" t="s">
        <v>465</v>
      </c>
      <c r="B85" t="s">
        <v>1009</v>
      </c>
      <c r="C85" s="2" t="s">
        <v>1108</v>
      </c>
      <c r="D85" s="2">
        <v>1.016</v>
      </c>
      <c r="E85" s="4">
        <v>1.5905179503505999E-3</v>
      </c>
      <c r="F85">
        <f t="shared" si="1"/>
        <v>2.0223041617026083</v>
      </c>
    </row>
    <row r="86" spans="1:6" x14ac:dyDescent="0.3">
      <c r="A86" t="s">
        <v>464</v>
      </c>
      <c r="B86" t="s">
        <v>1008</v>
      </c>
      <c r="C86" s="2" t="s">
        <v>1108</v>
      </c>
      <c r="D86" s="2">
        <v>1.0149999999999999</v>
      </c>
      <c r="E86" s="4">
        <v>7.7813867317810001E-4</v>
      </c>
      <c r="F86">
        <f t="shared" si="1"/>
        <v>2.0209028929735275</v>
      </c>
    </row>
    <row r="87" spans="1:6" x14ac:dyDescent="0.3">
      <c r="A87" t="s">
        <v>463</v>
      </c>
      <c r="B87" t="s">
        <v>1007</v>
      </c>
      <c r="C87" s="2" t="s">
        <v>1108</v>
      </c>
      <c r="D87" s="2">
        <v>1.01</v>
      </c>
      <c r="E87" s="4">
        <v>8.8784853210200005E-4</v>
      </c>
      <c r="F87">
        <f t="shared" si="1"/>
        <v>2.0139111001134378</v>
      </c>
    </row>
    <row r="88" spans="1:6" x14ac:dyDescent="0.3">
      <c r="A88" t="s">
        <v>462</v>
      </c>
      <c r="B88" t="s">
        <v>1006</v>
      </c>
      <c r="C88" s="2" t="s">
        <v>1108</v>
      </c>
      <c r="D88" s="2">
        <v>1.0029999999999999</v>
      </c>
      <c r="E88" s="4">
        <v>4.4832748280043003E-3</v>
      </c>
      <c r="F88">
        <f t="shared" si="1"/>
        <v>2.0041632101592652</v>
      </c>
    </row>
    <row r="89" spans="1:6" x14ac:dyDescent="0.3">
      <c r="A89" t="s">
        <v>461</v>
      </c>
      <c r="B89" t="s">
        <v>1005</v>
      </c>
      <c r="C89" s="2" t="s">
        <v>1108</v>
      </c>
      <c r="D89" s="2">
        <v>0.99839999999999995</v>
      </c>
      <c r="E89" s="4">
        <v>1.9864727141113E-3</v>
      </c>
      <c r="F89">
        <f t="shared" si="1"/>
        <v>1.99778315852736</v>
      </c>
    </row>
    <row r="90" spans="1:6" x14ac:dyDescent="0.3">
      <c r="A90" t="s">
        <v>460</v>
      </c>
      <c r="B90" t="s">
        <v>1004</v>
      </c>
      <c r="C90" s="2" t="s">
        <v>1108</v>
      </c>
      <c r="D90" s="2">
        <v>0.98499999999999999</v>
      </c>
      <c r="E90" s="4">
        <v>6.1010712273829003E-3</v>
      </c>
      <c r="F90">
        <f t="shared" si="1"/>
        <v>1.9793133128304139</v>
      </c>
    </row>
    <row r="91" spans="1:6" x14ac:dyDescent="0.3">
      <c r="A91" t="s">
        <v>459</v>
      </c>
      <c r="B91" t="s">
        <v>1003</v>
      </c>
      <c r="C91" s="2" t="s">
        <v>1108</v>
      </c>
      <c r="D91" s="2">
        <v>0.98240000000000005</v>
      </c>
      <c r="E91" s="4">
        <v>2.1440266817893002E-3</v>
      </c>
      <c r="F91">
        <f t="shared" si="1"/>
        <v>1.9757494410191951</v>
      </c>
    </row>
    <row r="92" spans="1:6" x14ac:dyDescent="0.3">
      <c r="A92" t="s">
        <v>458</v>
      </c>
      <c r="B92" t="s">
        <v>1002</v>
      </c>
      <c r="C92" s="2" t="s">
        <v>1108</v>
      </c>
      <c r="D92" s="2">
        <v>0.97319999999999995</v>
      </c>
      <c r="E92" s="4">
        <v>9.28122584644981E-5</v>
      </c>
      <c r="F92">
        <f t="shared" si="1"/>
        <v>1.9631902648028068</v>
      </c>
    </row>
    <row r="93" spans="1:6" x14ac:dyDescent="0.3">
      <c r="A93" t="s">
        <v>558</v>
      </c>
      <c r="B93" t="s">
        <v>1091</v>
      </c>
      <c r="C93" s="2" t="s">
        <v>1107</v>
      </c>
      <c r="D93" s="2">
        <v>0.95830000000000004</v>
      </c>
      <c r="E93" s="4">
        <v>3.2690715000000002E-2</v>
      </c>
      <c r="F93">
        <f t="shared" si="1"/>
        <v>1.9430189885174582</v>
      </c>
    </row>
    <row r="94" spans="1:6" x14ac:dyDescent="0.3">
      <c r="A94" t="s">
        <v>457</v>
      </c>
      <c r="B94" t="s">
        <v>1001</v>
      </c>
      <c r="C94" s="2" t="s">
        <v>1108</v>
      </c>
      <c r="D94" s="2">
        <v>0.95779999999999998</v>
      </c>
      <c r="E94" s="4">
        <v>2.5940446721173E-3</v>
      </c>
      <c r="F94">
        <f t="shared" si="1"/>
        <v>1.942345706128312</v>
      </c>
    </row>
    <row r="95" spans="1:6" x14ac:dyDescent="0.3">
      <c r="A95" t="s">
        <v>456</v>
      </c>
      <c r="B95" t="s">
        <v>1000</v>
      </c>
      <c r="C95" s="2" t="s">
        <v>1108</v>
      </c>
      <c r="D95" s="2">
        <v>0.95389999999999997</v>
      </c>
      <c r="E95" s="4">
        <v>2.4894856905597E-2</v>
      </c>
      <c r="F95">
        <f t="shared" si="1"/>
        <v>1.9371021041135228</v>
      </c>
    </row>
    <row r="96" spans="1:6" x14ac:dyDescent="0.3">
      <c r="A96" t="s">
        <v>454</v>
      </c>
      <c r="B96" t="s">
        <v>994</v>
      </c>
      <c r="C96" s="2" t="s">
        <v>1108</v>
      </c>
      <c r="D96" s="2">
        <v>0.94920000000000004</v>
      </c>
      <c r="E96" s="4">
        <v>1.4728510131470701E-6</v>
      </c>
      <c r="F96">
        <f t="shared" si="1"/>
        <v>1.9308016971417001</v>
      </c>
    </row>
    <row r="97" spans="1:6" x14ac:dyDescent="0.3">
      <c r="A97" t="s">
        <v>455</v>
      </c>
      <c r="B97" t="s">
        <v>999</v>
      </c>
      <c r="C97" s="2" t="s">
        <v>1108</v>
      </c>
      <c r="D97" s="2">
        <v>0.94920000000000004</v>
      </c>
      <c r="E97" s="4">
        <v>5.7789215171661798E-5</v>
      </c>
      <c r="F97">
        <f t="shared" si="1"/>
        <v>1.9308016971417001</v>
      </c>
    </row>
    <row r="98" spans="1:6" x14ac:dyDescent="0.3">
      <c r="A98" t="s">
        <v>453</v>
      </c>
      <c r="B98" t="s">
        <v>998</v>
      </c>
      <c r="C98" s="2" t="s">
        <v>1108</v>
      </c>
      <c r="D98" s="2">
        <v>0.94630000000000003</v>
      </c>
      <c r="E98" s="4">
        <v>7.8490692552710996E-3</v>
      </c>
      <c r="F98">
        <f t="shared" si="1"/>
        <v>1.9269244390549587</v>
      </c>
    </row>
    <row r="99" spans="1:6" x14ac:dyDescent="0.3">
      <c r="A99" t="s">
        <v>452</v>
      </c>
      <c r="B99" t="s">
        <v>997</v>
      </c>
      <c r="C99" s="2" t="s">
        <v>1108</v>
      </c>
      <c r="D99" s="2">
        <v>0.94379999999999997</v>
      </c>
      <c r="E99" s="4">
        <v>2.1123426741139999E-4</v>
      </c>
      <c r="F99">
        <f t="shared" si="1"/>
        <v>1.9235882248938914</v>
      </c>
    </row>
    <row r="100" spans="1:6" x14ac:dyDescent="0.3">
      <c r="A100" t="s">
        <v>451</v>
      </c>
      <c r="B100" t="s">
        <v>996</v>
      </c>
      <c r="C100" s="2" t="s">
        <v>1108</v>
      </c>
      <c r="D100" s="2">
        <v>0.94140000000000001</v>
      </c>
      <c r="E100" s="4">
        <v>8.7623556018956704E-5</v>
      </c>
      <c r="F100">
        <f t="shared" si="1"/>
        <v>1.9203908936854421</v>
      </c>
    </row>
    <row r="101" spans="1:6" x14ac:dyDescent="0.3">
      <c r="A101" t="s">
        <v>551</v>
      </c>
      <c r="B101" t="s">
        <v>601</v>
      </c>
      <c r="C101" s="2" t="s">
        <v>1105</v>
      </c>
      <c r="D101" s="2">
        <v>0.93230000000000002</v>
      </c>
      <c r="E101" s="4">
        <v>3.0912291000000001E-2</v>
      </c>
      <c r="F101">
        <f t="shared" si="1"/>
        <v>1.9083158829716205</v>
      </c>
    </row>
    <row r="102" spans="1:6" x14ac:dyDescent="0.3">
      <c r="A102" t="s">
        <v>450</v>
      </c>
      <c r="B102" t="s">
        <v>995</v>
      </c>
      <c r="C102" s="2" t="s">
        <v>1108</v>
      </c>
      <c r="D102" s="2">
        <v>0.93030000000000002</v>
      </c>
      <c r="E102" s="4">
        <v>2.3741357106480001E-4</v>
      </c>
      <c r="F102">
        <f t="shared" si="1"/>
        <v>1.9056722282889951</v>
      </c>
    </row>
    <row r="103" spans="1:6" x14ac:dyDescent="0.3">
      <c r="A103" t="s">
        <v>537</v>
      </c>
      <c r="B103" t="s">
        <v>1072</v>
      </c>
      <c r="C103" s="2" t="s">
        <v>1107</v>
      </c>
      <c r="D103" s="2">
        <v>0.9093</v>
      </c>
      <c r="E103" s="4">
        <v>3.0236140000000002E-2</v>
      </c>
      <c r="F103">
        <f t="shared" si="1"/>
        <v>1.8781340010139922</v>
      </c>
    </row>
    <row r="104" spans="1:6" x14ac:dyDescent="0.3">
      <c r="A104" t="s">
        <v>449</v>
      </c>
      <c r="B104" t="s">
        <v>994</v>
      </c>
      <c r="C104" s="2" t="s">
        <v>1108</v>
      </c>
      <c r="D104" s="2">
        <v>0.9083</v>
      </c>
      <c r="E104" s="4">
        <v>3.013462153819E-4</v>
      </c>
      <c r="F104">
        <f t="shared" si="1"/>
        <v>1.8768326287998203</v>
      </c>
    </row>
    <row r="105" spans="1:6" x14ac:dyDescent="0.3">
      <c r="A105" t="s">
        <v>544</v>
      </c>
      <c r="B105" t="s">
        <v>1079</v>
      </c>
      <c r="C105" s="2" t="s">
        <v>1105</v>
      </c>
      <c r="D105" s="2">
        <v>0.90669999999999995</v>
      </c>
      <c r="E105" s="4">
        <v>3.0912291000000001E-2</v>
      </c>
      <c r="F105">
        <f t="shared" si="1"/>
        <v>1.8747523085954565</v>
      </c>
    </row>
    <row r="106" spans="1:6" x14ac:dyDescent="0.3">
      <c r="A106" t="s">
        <v>448</v>
      </c>
      <c r="B106" t="s">
        <v>993</v>
      </c>
      <c r="C106" s="2" t="s">
        <v>1108</v>
      </c>
      <c r="D106" s="2">
        <v>0.90480000000000005</v>
      </c>
      <c r="E106" s="4">
        <v>2.7454114869809101E-2</v>
      </c>
      <c r="F106">
        <f t="shared" si="1"/>
        <v>1.8722849230741276</v>
      </c>
    </row>
    <row r="107" spans="1:6" x14ac:dyDescent="0.3">
      <c r="A107" t="s">
        <v>447</v>
      </c>
      <c r="B107" t="s">
        <v>992</v>
      </c>
      <c r="C107" s="2" t="s">
        <v>1108</v>
      </c>
      <c r="D107" s="2">
        <v>0.90249999999999997</v>
      </c>
      <c r="E107" s="4">
        <v>7.3602343140896E-3</v>
      </c>
      <c r="F107">
        <f t="shared" si="1"/>
        <v>1.8693024323706362</v>
      </c>
    </row>
    <row r="108" spans="1:6" x14ac:dyDescent="0.3">
      <c r="A108" t="s">
        <v>446</v>
      </c>
      <c r="B108" t="s">
        <v>991</v>
      </c>
      <c r="C108" s="2" t="s">
        <v>1108</v>
      </c>
      <c r="D108" s="2">
        <v>0.90149999999999997</v>
      </c>
      <c r="E108" s="4">
        <v>1.28902575459623E-2</v>
      </c>
      <c r="F108">
        <f t="shared" si="1"/>
        <v>1.8680071796122824</v>
      </c>
    </row>
    <row r="109" spans="1:6" x14ac:dyDescent="0.3">
      <c r="A109" t="s">
        <v>445</v>
      </c>
      <c r="B109" t="s">
        <v>791</v>
      </c>
      <c r="C109" s="2" t="s">
        <v>1108</v>
      </c>
      <c r="D109" s="2">
        <v>0.90010000000000001</v>
      </c>
      <c r="E109" s="4">
        <v>3.1556375795561899E-2</v>
      </c>
      <c r="F109">
        <f t="shared" si="1"/>
        <v>1.8661953333939942</v>
      </c>
    </row>
    <row r="110" spans="1:6" x14ac:dyDescent="0.3">
      <c r="A110" t="s">
        <v>444</v>
      </c>
      <c r="B110" t="s">
        <v>990</v>
      </c>
      <c r="C110" s="2" t="s">
        <v>1108</v>
      </c>
      <c r="D110" s="2">
        <v>0.89600000000000002</v>
      </c>
      <c r="E110" s="4">
        <v>1.48233950622449E-2</v>
      </c>
      <c r="F110">
        <f t="shared" si="1"/>
        <v>1.8608993154060307</v>
      </c>
    </row>
    <row r="111" spans="1:6" x14ac:dyDescent="0.3">
      <c r="A111" t="s">
        <v>443</v>
      </c>
      <c r="B111" t="s">
        <v>989</v>
      </c>
      <c r="C111" s="2" t="s">
        <v>1108</v>
      </c>
      <c r="D111" s="2">
        <v>0.89510000000000001</v>
      </c>
      <c r="E111" s="4">
        <v>5.743356762888E-3</v>
      </c>
      <c r="F111">
        <f t="shared" si="1"/>
        <v>1.8597387880285914</v>
      </c>
    </row>
    <row r="112" spans="1:6" x14ac:dyDescent="0.3">
      <c r="A112" t="s">
        <v>442</v>
      </c>
      <c r="B112" t="s">
        <v>988</v>
      </c>
      <c r="C112" s="2" t="s">
        <v>1108</v>
      </c>
      <c r="D112" s="2">
        <v>0.89239999999999997</v>
      </c>
      <c r="E112" s="4">
        <v>1.5137893903568E-3</v>
      </c>
      <c r="F112">
        <f t="shared" si="1"/>
        <v>1.856261546584401</v>
      </c>
    </row>
    <row r="113" spans="1:6" x14ac:dyDescent="0.3">
      <c r="A113" t="s">
        <v>441</v>
      </c>
      <c r="B113" t="s">
        <v>987</v>
      </c>
      <c r="C113" s="2" t="s">
        <v>1108</v>
      </c>
      <c r="D113" s="2">
        <v>0.89100000000000001</v>
      </c>
      <c r="E113" s="4">
        <v>5.1855896827361003E-3</v>
      </c>
      <c r="F113">
        <f t="shared" si="1"/>
        <v>1.8544610928709251</v>
      </c>
    </row>
    <row r="114" spans="1:6" x14ac:dyDescent="0.3">
      <c r="A114" t="s">
        <v>440</v>
      </c>
      <c r="B114" t="s">
        <v>986</v>
      </c>
      <c r="C114" s="2" t="s">
        <v>1108</v>
      </c>
      <c r="D114" s="2">
        <v>0.89049999999999996</v>
      </c>
      <c r="E114" s="4">
        <v>9.9175472741605004E-3</v>
      </c>
      <c r="F114">
        <f t="shared" si="1"/>
        <v>1.8538184969917466</v>
      </c>
    </row>
    <row r="115" spans="1:6" x14ac:dyDescent="0.3">
      <c r="A115" t="s">
        <v>439</v>
      </c>
      <c r="B115" t="s">
        <v>985</v>
      </c>
      <c r="C115" s="2" t="s">
        <v>1108</v>
      </c>
      <c r="D115" s="2">
        <v>0.89</v>
      </c>
      <c r="E115" s="4">
        <v>2.9812868168592999E-3</v>
      </c>
      <c r="F115">
        <f t="shared" si="1"/>
        <v>1.8531761237807418</v>
      </c>
    </row>
    <row r="116" spans="1:6" x14ac:dyDescent="0.3">
      <c r="A116" t="s">
        <v>438</v>
      </c>
      <c r="B116" t="s">
        <v>984</v>
      </c>
      <c r="C116" s="2" t="s">
        <v>1108</v>
      </c>
      <c r="D116" s="2">
        <v>0.88949999999999996</v>
      </c>
      <c r="E116" s="4">
        <v>1.4493273043510001E-4</v>
      </c>
      <c r="F116">
        <f t="shared" si="1"/>
        <v>1.8525339731607524</v>
      </c>
    </row>
    <row r="117" spans="1:6" x14ac:dyDescent="0.3">
      <c r="A117" t="s">
        <v>437</v>
      </c>
      <c r="B117" t="s">
        <v>983</v>
      </c>
      <c r="C117" s="2" t="s">
        <v>1108</v>
      </c>
      <c r="D117" s="2">
        <v>0.88819999999999999</v>
      </c>
      <c r="E117" s="4">
        <v>3.7797495516922E-3</v>
      </c>
      <c r="F117">
        <f t="shared" si="1"/>
        <v>1.8508654227213199</v>
      </c>
    </row>
    <row r="118" spans="1:6" x14ac:dyDescent="0.3">
      <c r="A118" t="s">
        <v>436</v>
      </c>
      <c r="B118" t="s">
        <v>982</v>
      </c>
      <c r="C118" s="2" t="s">
        <v>1108</v>
      </c>
      <c r="D118" s="2">
        <v>0.88100000000000001</v>
      </c>
      <c r="E118" s="4">
        <v>1.1091889532869E-3</v>
      </c>
      <c r="F118">
        <f t="shared" si="1"/>
        <v>1.8416513944100796</v>
      </c>
    </row>
    <row r="119" spans="1:6" x14ac:dyDescent="0.3">
      <c r="A119" t="s">
        <v>435</v>
      </c>
      <c r="B119" t="s">
        <v>981</v>
      </c>
      <c r="C119" s="2" t="s">
        <v>1108</v>
      </c>
      <c r="D119" s="2">
        <v>0.87039999999999995</v>
      </c>
      <c r="E119" s="4">
        <v>4.5073324069872999E-3</v>
      </c>
      <c r="F119">
        <f t="shared" si="1"/>
        <v>1.8281697064683724</v>
      </c>
    </row>
    <row r="120" spans="1:6" x14ac:dyDescent="0.3">
      <c r="A120" t="s">
        <v>434</v>
      </c>
      <c r="B120" t="s">
        <v>980</v>
      </c>
      <c r="C120" s="2" t="s">
        <v>1108</v>
      </c>
      <c r="D120" s="2">
        <v>0.86829999999999996</v>
      </c>
      <c r="E120" s="4">
        <v>8.3132095790158001E-6</v>
      </c>
      <c r="F120">
        <f t="shared" si="1"/>
        <v>1.8255105418669506</v>
      </c>
    </row>
    <row r="121" spans="1:6" x14ac:dyDescent="0.3">
      <c r="A121" t="s">
        <v>433</v>
      </c>
      <c r="B121" t="s">
        <v>979</v>
      </c>
      <c r="C121" s="2" t="s">
        <v>1108</v>
      </c>
      <c r="D121" s="2">
        <v>0.86780000000000002</v>
      </c>
      <c r="E121" s="4">
        <v>2.609821449287E-4</v>
      </c>
      <c r="F121">
        <f t="shared" si="1"/>
        <v>1.8248779777457029</v>
      </c>
    </row>
    <row r="122" spans="1:6" x14ac:dyDescent="0.3">
      <c r="A122" t="s">
        <v>432</v>
      </c>
      <c r="B122" t="s">
        <v>978</v>
      </c>
      <c r="C122" s="2" t="s">
        <v>1108</v>
      </c>
      <c r="D122" s="2">
        <v>0.86709999999999998</v>
      </c>
      <c r="E122" s="4">
        <v>3.0210449645710002E-4</v>
      </c>
      <c r="F122">
        <f t="shared" si="1"/>
        <v>1.8239927562015574</v>
      </c>
    </row>
    <row r="123" spans="1:6" x14ac:dyDescent="0.3">
      <c r="A123" t="s">
        <v>431</v>
      </c>
      <c r="B123" t="s">
        <v>977</v>
      </c>
      <c r="C123" s="2" t="s">
        <v>1108</v>
      </c>
      <c r="D123" s="2">
        <v>0.86429999999999996</v>
      </c>
      <c r="E123" s="4">
        <v>5.7683746172359999E-3</v>
      </c>
      <c r="F123">
        <f t="shared" si="1"/>
        <v>1.8204561620223736</v>
      </c>
    </row>
    <row r="124" spans="1:6" x14ac:dyDescent="0.3">
      <c r="A124" t="s">
        <v>430</v>
      </c>
      <c r="B124" t="s">
        <v>976</v>
      </c>
      <c r="C124" s="2" t="s">
        <v>1108</v>
      </c>
      <c r="D124" s="2">
        <v>0.86280000000000001</v>
      </c>
      <c r="E124" s="4">
        <v>2.831439267932E-2</v>
      </c>
      <c r="F124">
        <f t="shared" si="1"/>
        <v>1.8185643795714905</v>
      </c>
    </row>
    <row r="125" spans="1:6" x14ac:dyDescent="0.3">
      <c r="A125" t="s">
        <v>429</v>
      </c>
      <c r="B125" t="s">
        <v>975</v>
      </c>
      <c r="C125" s="2" t="s">
        <v>1108</v>
      </c>
      <c r="D125" s="2">
        <v>0.85240000000000005</v>
      </c>
      <c r="E125" s="4">
        <v>4.5811325753775996E-3</v>
      </c>
      <c r="F125">
        <f t="shared" si="1"/>
        <v>1.8055019769764984</v>
      </c>
    </row>
    <row r="126" spans="1:6" x14ac:dyDescent="0.3">
      <c r="A126" t="s">
        <v>428</v>
      </c>
      <c r="B126" t="s">
        <v>974</v>
      </c>
      <c r="C126" s="2" t="s">
        <v>1108</v>
      </c>
      <c r="D126" s="2">
        <v>0.84970000000000001</v>
      </c>
      <c r="E126" s="4">
        <v>2.7524779759379001E-3</v>
      </c>
      <c r="F126">
        <f t="shared" si="1"/>
        <v>1.8021261446594423</v>
      </c>
    </row>
    <row r="127" spans="1:6" x14ac:dyDescent="0.3">
      <c r="A127" t="s">
        <v>427</v>
      </c>
      <c r="B127" t="s">
        <v>973</v>
      </c>
      <c r="C127" s="2" t="s">
        <v>1108</v>
      </c>
      <c r="D127" s="2">
        <v>0.84940000000000004</v>
      </c>
      <c r="E127" s="4">
        <v>3.5587962426898502E-5</v>
      </c>
      <c r="F127">
        <f t="shared" si="1"/>
        <v>1.8017514420225487</v>
      </c>
    </row>
    <row r="128" spans="1:6" x14ac:dyDescent="0.3">
      <c r="A128" t="s">
        <v>426</v>
      </c>
      <c r="B128" t="s">
        <v>972</v>
      </c>
      <c r="C128" s="2" t="s">
        <v>1108</v>
      </c>
      <c r="D128" s="2">
        <v>0.84709999999999996</v>
      </c>
      <c r="E128" s="4">
        <v>5.0458842671594001E-3</v>
      </c>
      <c r="F128">
        <f t="shared" si="1"/>
        <v>1.798881308924958</v>
      </c>
    </row>
    <row r="129" spans="1:6" x14ac:dyDescent="0.3">
      <c r="A129" t="s">
        <v>557</v>
      </c>
      <c r="B129" t="s">
        <v>1090</v>
      </c>
      <c r="C129" s="2" t="s">
        <v>1105</v>
      </c>
      <c r="D129" s="2">
        <v>0.84240000000000004</v>
      </c>
      <c r="E129" s="4">
        <v>3.3182117999999997E-2</v>
      </c>
      <c r="F129">
        <f t="shared" si="1"/>
        <v>1.7930304638320926</v>
      </c>
    </row>
    <row r="130" spans="1:6" x14ac:dyDescent="0.3">
      <c r="A130" t="s">
        <v>425</v>
      </c>
      <c r="B130" t="s">
        <v>971</v>
      </c>
      <c r="C130" s="2" t="s">
        <v>1108</v>
      </c>
      <c r="D130" s="2">
        <v>0.8417</v>
      </c>
      <c r="E130" s="4">
        <v>8.1148709428242993E-3</v>
      </c>
      <c r="F130">
        <f t="shared" si="1"/>
        <v>1.7921606910498851</v>
      </c>
    </row>
    <row r="131" spans="1:6" x14ac:dyDescent="0.3">
      <c r="A131" t="s">
        <v>424</v>
      </c>
      <c r="B131" t="s">
        <v>970</v>
      </c>
      <c r="C131" s="2" t="s">
        <v>1108</v>
      </c>
      <c r="D131" s="2">
        <v>0.84130000000000005</v>
      </c>
      <c r="E131" s="4">
        <v>2.6534432593720001E-4</v>
      </c>
      <c r="F131">
        <f t="shared" ref="F131:F194" si="2">2^D131</f>
        <v>1.7916638674753951</v>
      </c>
    </row>
    <row r="132" spans="1:6" x14ac:dyDescent="0.3">
      <c r="A132" t="s">
        <v>423</v>
      </c>
      <c r="B132" t="s">
        <v>969</v>
      </c>
      <c r="C132" s="2" t="s">
        <v>1108</v>
      </c>
      <c r="D132" s="2">
        <v>0.83709999999999996</v>
      </c>
      <c r="E132" s="4">
        <v>3.0825520581975798E-8</v>
      </c>
      <c r="F132">
        <f t="shared" si="2"/>
        <v>1.7864555280753283</v>
      </c>
    </row>
    <row r="133" spans="1:6" x14ac:dyDescent="0.3">
      <c r="A133" t="s">
        <v>530</v>
      </c>
      <c r="B133" t="s">
        <v>1065</v>
      </c>
      <c r="C133" s="2" t="s">
        <v>1107</v>
      </c>
      <c r="D133" s="2">
        <v>0.83660000000000001</v>
      </c>
      <c r="E133" s="4">
        <v>2.5801358999999999E-2</v>
      </c>
      <c r="F133">
        <f t="shared" si="2"/>
        <v>1.785836497045187</v>
      </c>
    </row>
    <row r="134" spans="1:6" x14ac:dyDescent="0.3">
      <c r="A134" t="s">
        <v>422</v>
      </c>
      <c r="B134" t="s">
        <v>968</v>
      </c>
      <c r="C134" s="2" t="s">
        <v>1108</v>
      </c>
      <c r="D134" s="2">
        <v>0.83640000000000003</v>
      </c>
      <c r="E134" s="4">
        <v>2.94100383714784E-2</v>
      </c>
      <c r="F134">
        <f t="shared" si="2"/>
        <v>1.7855889446980311</v>
      </c>
    </row>
    <row r="135" spans="1:6" x14ac:dyDescent="0.3">
      <c r="A135" t="s">
        <v>421</v>
      </c>
      <c r="B135" t="s">
        <v>967</v>
      </c>
      <c r="C135" s="2" t="s">
        <v>1108</v>
      </c>
      <c r="D135" s="2">
        <v>0.83609999999999995</v>
      </c>
      <c r="E135" s="4">
        <v>2.5233346137307901E-2</v>
      </c>
      <c r="F135">
        <f t="shared" si="2"/>
        <v>1.7852176805176798</v>
      </c>
    </row>
    <row r="136" spans="1:6" x14ac:dyDescent="0.3">
      <c r="A136" t="s">
        <v>420</v>
      </c>
      <c r="B136" t="s">
        <v>966</v>
      </c>
      <c r="C136" s="2" t="s">
        <v>1108</v>
      </c>
      <c r="D136" s="2">
        <v>0.83599999999999997</v>
      </c>
      <c r="E136" s="4">
        <v>2.0493070541937101E-5</v>
      </c>
      <c r="F136">
        <f t="shared" si="2"/>
        <v>1.7850939429459534</v>
      </c>
    </row>
    <row r="137" spans="1:6" x14ac:dyDescent="0.3">
      <c r="A137" t="s">
        <v>419</v>
      </c>
      <c r="B137" t="s">
        <v>965</v>
      </c>
      <c r="C137" s="2" t="s">
        <v>1108</v>
      </c>
      <c r="D137" s="2">
        <v>0.8306</v>
      </c>
      <c r="E137" s="4">
        <v>3.1556375795561899E-2</v>
      </c>
      <c r="F137">
        <f t="shared" si="2"/>
        <v>1.7784248346495215</v>
      </c>
    </row>
    <row r="138" spans="1:6" x14ac:dyDescent="0.3">
      <c r="A138" t="s">
        <v>418</v>
      </c>
      <c r="B138" t="s">
        <v>964</v>
      </c>
      <c r="C138" s="2" t="s">
        <v>1108</v>
      </c>
      <c r="D138" s="2">
        <v>0.82940000000000003</v>
      </c>
      <c r="E138" s="4">
        <v>3.0359707612753401E-5</v>
      </c>
      <c r="F138">
        <f t="shared" si="2"/>
        <v>1.7769461974907079</v>
      </c>
    </row>
    <row r="139" spans="1:6" x14ac:dyDescent="0.3">
      <c r="A139" t="s">
        <v>417</v>
      </c>
      <c r="B139" t="s">
        <v>963</v>
      </c>
      <c r="C139" s="2" t="s">
        <v>1108</v>
      </c>
      <c r="D139" s="2">
        <v>0.82650000000000001</v>
      </c>
      <c r="E139" s="4">
        <v>3.7973503470055201E-5</v>
      </c>
      <c r="F139">
        <f t="shared" si="2"/>
        <v>1.7733778978439216</v>
      </c>
    </row>
    <row r="140" spans="1:6" x14ac:dyDescent="0.3">
      <c r="A140" t="s">
        <v>532</v>
      </c>
      <c r="B140" t="s">
        <v>1067</v>
      </c>
      <c r="C140" s="2" t="s">
        <v>1107</v>
      </c>
      <c r="D140" s="2">
        <v>0.82540000000000002</v>
      </c>
      <c r="E140" s="4">
        <v>4.8159658000000001E-2</v>
      </c>
      <c r="F140">
        <f t="shared" si="2"/>
        <v>1.7720262801089603</v>
      </c>
    </row>
    <row r="141" spans="1:6" x14ac:dyDescent="0.3">
      <c r="A141" t="s">
        <v>416</v>
      </c>
      <c r="B141" t="s">
        <v>962</v>
      </c>
      <c r="C141" s="2" t="s">
        <v>1108</v>
      </c>
      <c r="D141" s="2">
        <v>0.82330000000000003</v>
      </c>
      <c r="E141" s="4">
        <v>5.9678508150599E-3</v>
      </c>
      <c r="F141">
        <f t="shared" si="2"/>
        <v>1.7694487789392479</v>
      </c>
    </row>
    <row r="142" spans="1:6" x14ac:dyDescent="0.3">
      <c r="A142" t="s">
        <v>415</v>
      </c>
      <c r="B142" t="s">
        <v>961</v>
      </c>
      <c r="C142" s="2" t="s">
        <v>1108</v>
      </c>
      <c r="D142" s="2">
        <v>0.82320000000000004</v>
      </c>
      <c r="E142" s="4">
        <v>2.3815813501275099E-2</v>
      </c>
      <c r="F142">
        <f t="shared" si="2"/>
        <v>1.769326134346608</v>
      </c>
    </row>
    <row r="143" spans="1:6" x14ac:dyDescent="0.3">
      <c r="A143" t="s">
        <v>414</v>
      </c>
      <c r="B143" t="s">
        <v>960</v>
      </c>
      <c r="C143" s="2" t="s">
        <v>1108</v>
      </c>
      <c r="D143" s="2">
        <v>0.82050000000000001</v>
      </c>
      <c r="E143" s="4">
        <v>8.6996728909869998E-4</v>
      </c>
      <c r="F143">
        <f t="shared" si="2"/>
        <v>1.7660179417110387</v>
      </c>
    </row>
    <row r="144" spans="1:6" x14ac:dyDescent="0.3">
      <c r="A144" t="s">
        <v>413</v>
      </c>
      <c r="B144" t="s">
        <v>959</v>
      </c>
      <c r="C144" s="2" t="s">
        <v>1108</v>
      </c>
      <c r="D144" s="2">
        <v>0.81940000000000002</v>
      </c>
      <c r="E144" s="4">
        <v>8.0254853401050003E-4</v>
      </c>
      <c r="F144">
        <f t="shared" si="2"/>
        <v>1.7646719335233991</v>
      </c>
    </row>
    <row r="145" spans="1:6" x14ac:dyDescent="0.3">
      <c r="A145" t="s">
        <v>412</v>
      </c>
      <c r="B145" t="s">
        <v>958</v>
      </c>
      <c r="C145" s="2" t="s">
        <v>1108</v>
      </c>
      <c r="D145" s="2">
        <v>0.81769999999999998</v>
      </c>
      <c r="E145" s="4">
        <v>4.2977320871242598E-2</v>
      </c>
      <c r="F145">
        <f t="shared" si="2"/>
        <v>1.7625937566358765</v>
      </c>
    </row>
    <row r="146" spans="1:6" x14ac:dyDescent="0.3">
      <c r="A146" t="s">
        <v>411</v>
      </c>
      <c r="B146" t="s">
        <v>957</v>
      </c>
      <c r="C146" s="2" t="s">
        <v>1108</v>
      </c>
      <c r="D146" s="2">
        <v>0.81110000000000004</v>
      </c>
      <c r="E146" s="4">
        <v>4.1178539880248E-2</v>
      </c>
      <c r="F146">
        <f t="shared" si="2"/>
        <v>1.7545487092999512</v>
      </c>
    </row>
    <row r="147" spans="1:6" x14ac:dyDescent="0.3">
      <c r="A147" t="s">
        <v>410</v>
      </c>
      <c r="B147" t="s">
        <v>956</v>
      </c>
      <c r="C147" s="2" t="s">
        <v>1108</v>
      </c>
      <c r="D147" s="2">
        <v>0.81079999999999997</v>
      </c>
      <c r="E147" s="4">
        <v>7.0697971041923401E-5</v>
      </c>
      <c r="F147">
        <f t="shared" si="2"/>
        <v>1.7541838990840395</v>
      </c>
    </row>
    <row r="148" spans="1:6" x14ac:dyDescent="0.3">
      <c r="A148" t="s">
        <v>409</v>
      </c>
      <c r="B148" t="s">
        <v>955</v>
      </c>
      <c r="C148" s="2" t="s">
        <v>1108</v>
      </c>
      <c r="D148" s="2">
        <v>0.81</v>
      </c>
      <c r="E148" s="4">
        <v>1.5738383705004199E-2</v>
      </c>
      <c r="F148">
        <f t="shared" si="2"/>
        <v>1.7532114426320702</v>
      </c>
    </row>
    <row r="149" spans="1:6" x14ac:dyDescent="0.3">
      <c r="A149" t="s">
        <v>408</v>
      </c>
      <c r="B149" t="s">
        <v>767</v>
      </c>
      <c r="C149" s="2" t="s">
        <v>1108</v>
      </c>
      <c r="D149" s="2">
        <v>0.80779999999999996</v>
      </c>
      <c r="E149" s="4">
        <v>1.6972942979009101E-2</v>
      </c>
      <c r="F149">
        <f t="shared" si="2"/>
        <v>1.750539966198301</v>
      </c>
    </row>
    <row r="150" spans="1:6" x14ac:dyDescent="0.3">
      <c r="A150" t="s">
        <v>407</v>
      </c>
      <c r="B150" t="s">
        <v>954</v>
      </c>
      <c r="C150" s="2" t="s">
        <v>1108</v>
      </c>
      <c r="D150" s="2">
        <v>0.79630000000000001</v>
      </c>
      <c r="E150" s="4">
        <v>3.46775603570273E-2</v>
      </c>
      <c r="F150">
        <f t="shared" si="2"/>
        <v>1.7366415421143961</v>
      </c>
    </row>
    <row r="151" spans="1:6" x14ac:dyDescent="0.3">
      <c r="A151" t="s">
        <v>406</v>
      </c>
      <c r="B151" t="s">
        <v>953</v>
      </c>
      <c r="C151" s="2" t="s">
        <v>1108</v>
      </c>
      <c r="D151" s="2">
        <v>0.79420000000000002</v>
      </c>
      <c r="E151" s="4">
        <v>1.7610402453852E-3</v>
      </c>
      <c r="F151">
        <f t="shared" si="2"/>
        <v>1.7341155098222025</v>
      </c>
    </row>
    <row r="152" spans="1:6" x14ac:dyDescent="0.3">
      <c r="A152" t="s">
        <v>405</v>
      </c>
      <c r="B152" t="s">
        <v>952</v>
      </c>
      <c r="C152" s="2" t="s">
        <v>1108</v>
      </c>
      <c r="D152" s="2">
        <v>0.79200000000000004</v>
      </c>
      <c r="E152" s="4">
        <v>6.2788447370914005E-5</v>
      </c>
      <c r="F152">
        <f t="shared" si="2"/>
        <v>1.7314731310393168</v>
      </c>
    </row>
    <row r="153" spans="1:6" x14ac:dyDescent="0.3">
      <c r="A153" t="s">
        <v>404</v>
      </c>
      <c r="B153" t="s">
        <v>951</v>
      </c>
      <c r="C153" s="2" t="s">
        <v>1108</v>
      </c>
      <c r="D153" s="2">
        <v>0.79159999999999997</v>
      </c>
      <c r="E153" s="4">
        <v>1.27554437039607E-2</v>
      </c>
      <c r="F153">
        <f t="shared" si="2"/>
        <v>1.7309931312968871</v>
      </c>
    </row>
    <row r="154" spans="1:6" x14ac:dyDescent="0.3">
      <c r="A154" t="s">
        <v>403</v>
      </c>
      <c r="B154" t="s">
        <v>950</v>
      </c>
      <c r="C154" s="2" t="s">
        <v>1108</v>
      </c>
      <c r="D154" s="2">
        <v>0.79069999999999996</v>
      </c>
      <c r="E154" s="4">
        <v>8.9378240976018004E-3</v>
      </c>
      <c r="F154">
        <f t="shared" si="2"/>
        <v>1.7299136183418344</v>
      </c>
    </row>
    <row r="155" spans="1:6" x14ac:dyDescent="0.3">
      <c r="A155" t="s">
        <v>401</v>
      </c>
      <c r="B155" t="s">
        <v>948</v>
      </c>
      <c r="C155" s="2" t="s">
        <v>1108</v>
      </c>
      <c r="D155" s="2">
        <v>0.78649999999999998</v>
      </c>
      <c r="E155" s="4">
        <v>3.9458974915804997E-3</v>
      </c>
      <c r="F155">
        <f t="shared" si="2"/>
        <v>1.7248847859694891</v>
      </c>
    </row>
    <row r="156" spans="1:6" x14ac:dyDescent="0.3">
      <c r="A156" t="s">
        <v>402</v>
      </c>
      <c r="B156" t="s">
        <v>949</v>
      </c>
      <c r="C156" s="2" t="s">
        <v>1108</v>
      </c>
      <c r="D156" s="2">
        <v>0.78649999999999998</v>
      </c>
      <c r="E156" s="4">
        <v>9.9501789657409998E-3</v>
      </c>
      <c r="F156">
        <f t="shared" si="2"/>
        <v>1.7248847859694891</v>
      </c>
    </row>
    <row r="157" spans="1:6" x14ac:dyDescent="0.3">
      <c r="A157" t="s">
        <v>400</v>
      </c>
      <c r="B157" t="s">
        <v>947</v>
      </c>
      <c r="C157" s="2" t="s">
        <v>1108</v>
      </c>
      <c r="D157" s="2">
        <v>0.78390000000000004</v>
      </c>
      <c r="E157" s="4">
        <v>3.4396578514316802E-2</v>
      </c>
      <c r="F157">
        <f t="shared" si="2"/>
        <v>1.7217790279136682</v>
      </c>
    </row>
    <row r="158" spans="1:6" x14ac:dyDescent="0.3">
      <c r="A158" t="s">
        <v>399</v>
      </c>
      <c r="B158" t="s">
        <v>946</v>
      </c>
      <c r="C158" s="2" t="s">
        <v>1108</v>
      </c>
      <c r="D158" s="2">
        <v>0.78359999999999996</v>
      </c>
      <c r="E158" s="4">
        <v>1.4356712998244399E-2</v>
      </c>
      <c r="F158">
        <f t="shared" si="2"/>
        <v>1.721421031252991</v>
      </c>
    </row>
    <row r="159" spans="1:6" x14ac:dyDescent="0.3">
      <c r="A159" t="s">
        <v>398</v>
      </c>
      <c r="B159" t="s">
        <v>945</v>
      </c>
      <c r="C159" s="2" t="s">
        <v>1108</v>
      </c>
      <c r="D159" s="2">
        <v>0.78129999999999999</v>
      </c>
      <c r="E159" s="4">
        <v>2.2389537022998899E-2</v>
      </c>
      <c r="F159">
        <f t="shared" si="2"/>
        <v>1.7186788619606821</v>
      </c>
    </row>
    <row r="160" spans="1:6" x14ac:dyDescent="0.3">
      <c r="A160" t="s">
        <v>397</v>
      </c>
      <c r="B160" t="s">
        <v>944</v>
      </c>
      <c r="C160" s="2" t="s">
        <v>1108</v>
      </c>
      <c r="D160" s="2">
        <v>0.78120000000000001</v>
      </c>
      <c r="E160" s="4">
        <v>2.8375624392170799E-5</v>
      </c>
      <c r="F160">
        <f t="shared" si="2"/>
        <v>1.7185597363485632</v>
      </c>
    </row>
    <row r="161" spans="1:6" x14ac:dyDescent="0.3">
      <c r="A161" t="s">
        <v>396</v>
      </c>
      <c r="B161" t="s">
        <v>943</v>
      </c>
      <c r="C161" s="2" t="s">
        <v>1108</v>
      </c>
      <c r="D161" s="2">
        <v>0.78029999999999999</v>
      </c>
      <c r="E161" s="4">
        <v>2.9547765471617999E-3</v>
      </c>
      <c r="F161">
        <f t="shared" si="2"/>
        <v>1.7174879773300684</v>
      </c>
    </row>
    <row r="162" spans="1:6" x14ac:dyDescent="0.3">
      <c r="A162" t="s">
        <v>395</v>
      </c>
      <c r="B162" t="s">
        <v>942</v>
      </c>
      <c r="C162" s="2" t="s">
        <v>1108</v>
      </c>
      <c r="D162" s="2">
        <v>0.77839999999999998</v>
      </c>
      <c r="E162" s="4">
        <v>1.07007158149631E-2</v>
      </c>
      <c r="F162">
        <f t="shared" si="2"/>
        <v>1.7152275694090371</v>
      </c>
    </row>
    <row r="163" spans="1:6" x14ac:dyDescent="0.3">
      <c r="A163" t="s">
        <v>394</v>
      </c>
      <c r="B163" t="s">
        <v>941</v>
      </c>
      <c r="C163" s="2" t="s">
        <v>1108</v>
      </c>
      <c r="D163" s="2">
        <v>0.77480000000000004</v>
      </c>
      <c r="E163" s="4">
        <v>1.3690593012759E-2</v>
      </c>
      <c r="F163">
        <f t="shared" si="2"/>
        <v>1.7109528464954717</v>
      </c>
    </row>
    <row r="164" spans="1:6" x14ac:dyDescent="0.3">
      <c r="A164" t="s">
        <v>393</v>
      </c>
      <c r="B164" t="s">
        <v>933</v>
      </c>
      <c r="C164" s="2" t="s">
        <v>1108</v>
      </c>
      <c r="D164" s="2">
        <v>0.7742</v>
      </c>
      <c r="E164" s="4">
        <v>5.8986078655249603E-6</v>
      </c>
      <c r="F164">
        <f t="shared" si="2"/>
        <v>1.7102414291558312</v>
      </c>
    </row>
    <row r="165" spans="1:6" x14ac:dyDescent="0.3">
      <c r="A165" t="s">
        <v>392</v>
      </c>
      <c r="B165" t="s">
        <v>940</v>
      </c>
      <c r="C165" s="2" t="s">
        <v>1108</v>
      </c>
      <c r="D165" s="2">
        <v>0.77359999999999995</v>
      </c>
      <c r="E165" s="4">
        <v>6.6010166507220998E-3</v>
      </c>
      <c r="F165">
        <f t="shared" si="2"/>
        <v>1.7095303076248283</v>
      </c>
    </row>
    <row r="166" spans="1:6" x14ac:dyDescent="0.3">
      <c r="A166" t="s">
        <v>391</v>
      </c>
      <c r="B166" t="s">
        <v>601</v>
      </c>
      <c r="C166" s="2" t="s">
        <v>1108</v>
      </c>
      <c r="D166" s="2">
        <v>0.77239999999999998</v>
      </c>
      <c r="E166" s="4">
        <v>3.4405466062078897E-5</v>
      </c>
      <c r="F166">
        <f t="shared" si="2"/>
        <v>1.7081089514967971</v>
      </c>
    </row>
    <row r="167" spans="1:6" x14ac:dyDescent="0.3">
      <c r="A167" t="s">
        <v>390</v>
      </c>
      <c r="B167" t="s">
        <v>939</v>
      </c>
      <c r="C167" s="2" t="s">
        <v>1108</v>
      </c>
      <c r="D167" s="2">
        <v>0.77100000000000002</v>
      </c>
      <c r="E167" s="4">
        <v>1.5725534430100001E-4</v>
      </c>
      <c r="F167">
        <f t="shared" si="2"/>
        <v>1.7064521962241348</v>
      </c>
    </row>
    <row r="168" spans="1:6" x14ac:dyDescent="0.3">
      <c r="A168" t="s">
        <v>389</v>
      </c>
      <c r="B168" t="s">
        <v>938</v>
      </c>
      <c r="C168" s="2" t="s">
        <v>1108</v>
      </c>
      <c r="D168" s="2">
        <v>0.7702</v>
      </c>
      <c r="E168" s="4">
        <v>2.16087955169E-4</v>
      </c>
      <c r="F168">
        <f t="shared" si="2"/>
        <v>1.7055062005112211</v>
      </c>
    </row>
    <row r="169" spans="1:6" x14ac:dyDescent="0.3">
      <c r="A169" t="s">
        <v>388</v>
      </c>
      <c r="B169" t="s">
        <v>937</v>
      </c>
      <c r="C169" s="2" t="s">
        <v>1108</v>
      </c>
      <c r="D169" s="2">
        <v>0.77</v>
      </c>
      <c r="E169" s="4">
        <v>2.4958985409193301E-6</v>
      </c>
      <c r="F169">
        <f t="shared" si="2"/>
        <v>1.7052697835359136</v>
      </c>
    </row>
    <row r="170" spans="1:6" x14ac:dyDescent="0.3">
      <c r="A170" t="s">
        <v>387</v>
      </c>
      <c r="B170" t="s">
        <v>936</v>
      </c>
      <c r="C170" s="2" t="s">
        <v>1108</v>
      </c>
      <c r="D170" s="2">
        <v>0.76819999999999999</v>
      </c>
      <c r="E170" s="4">
        <v>4.1429220986780998E-3</v>
      </c>
      <c r="F170">
        <f t="shared" si="2"/>
        <v>1.7031435049567476</v>
      </c>
    </row>
    <row r="171" spans="1:6" x14ac:dyDescent="0.3">
      <c r="A171" t="s">
        <v>386</v>
      </c>
      <c r="B171" t="s">
        <v>935</v>
      </c>
      <c r="C171" s="2" t="s">
        <v>1108</v>
      </c>
      <c r="D171" s="2">
        <v>0.76419999999999999</v>
      </c>
      <c r="E171" s="4">
        <v>1.7241244389700001E-4</v>
      </c>
      <c r="F171">
        <f t="shared" si="2"/>
        <v>1.6984279286801669</v>
      </c>
    </row>
    <row r="172" spans="1:6" x14ac:dyDescent="0.3">
      <c r="A172" t="s">
        <v>385</v>
      </c>
      <c r="B172" t="s">
        <v>930</v>
      </c>
      <c r="C172" s="2" t="s">
        <v>1108</v>
      </c>
      <c r="D172" s="2">
        <v>0.76359999999999995</v>
      </c>
      <c r="E172" s="4">
        <v>2.1583954581700499E-2</v>
      </c>
      <c r="F172">
        <f t="shared" si="2"/>
        <v>1.6977217192243845</v>
      </c>
    </row>
    <row r="173" spans="1:6" x14ac:dyDescent="0.3">
      <c r="A173" t="s">
        <v>384</v>
      </c>
      <c r="B173" t="s">
        <v>934</v>
      </c>
      <c r="C173" s="2" t="s">
        <v>1108</v>
      </c>
      <c r="D173" s="2">
        <v>0.76249999999999996</v>
      </c>
      <c r="E173" s="4">
        <v>1.009613510423E-4</v>
      </c>
      <c r="F173">
        <f t="shared" si="2"/>
        <v>1.696427764457314</v>
      </c>
    </row>
    <row r="174" spans="1:6" x14ac:dyDescent="0.3">
      <c r="A174" t="s">
        <v>383</v>
      </c>
      <c r="B174" t="s">
        <v>933</v>
      </c>
      <c r="C174" s="2" t="s">
        <v>1108</v>
      </c>
      <c r="D174" s="2">
        <v>0.75739999999999996</v>
      </c>
      <c r="E174" s="4">
        <v>2.28418633192667E-2</v>
      </c>
      <c r="F174">
        <f t="shared" si="2"/>
        <v>1.6904413937312051</v>
      </c>
    </row>
    <row r="175" spans="1:6" x14ac:dyDescent="0.3">
      <c r="A175" t="s">
        <v>382</v>
      </c>
      <c r="B175" t="s">
        <v>930</v>
      </c>
      <c r="C175" s="2" t="s">
        <v>1108</v>
      </c>
      <c r="D175" s="2">
        <v>0.75249999999999995</v>
      </c>
      <c r="E175" s="4">
        <v>1.6509686222236E-2</v>
      </c>
      <c r="F175">
        <f t="shared" si="2"/>
        <v>1.6847096819335861</v>
      </c>
    </row>
    <row r="176" spans="1:6" x14ac:dyDescent="0.3">
      <c r="A176" t="s">
        <v>381</v>
      </c>
      <c r="B176" t="s">
        <v>932</v>
      </c>
      <c r="C176" s="2" t="s">
        <v>1108</v>
      </c>
      <c r="D176" s="2">
        <v>0.75180000000000002</v>
      </c>
      <c r="E176" s="4">
        <v>2.9424610348480001E-4</v>
      </c>
      <c r="F176">
        <f t="shared" si="2"/>
        <v>1.6838924539740925</v>
      </c>
    </row>
    <row r="177" spans="1:6" x14ac:dyDescent="0.3">
      <c r="A177" t="s">
        <v>380</v>
      </c>
      <c r="B177" t="s">
        <v>931</v>
      </c>
      <c r="C177" s="2" t="s">
        <v>1108</v>
      </c>
      <c r="D177" s="2">
        <v>0.74490000000000001</v>
      </c>
      <c r="E177" s="4">
        <v>1.8240289307942001E-3</v>
      </c>
      <c r="F177">
        <f t="shared" si="2"/>
        <v>1.6758581036779905</v>
      </c>
    </row>
    <row r="178" spans="1:6" x14ac:dyDescent="0.3">
      <c r="A178" t="s">
        <v>379</v>
      </c>
      <c r="B178" t="s">
        <v>930</v>
      </c>
      <c r="C178" s="2" t="s">
        <v>1108</v>
      </c>
      <c r="D178" s="2">
        <v>0.74399999999999999</v>
      </c>
      <c r="E178" s="4">
        <v>4.9388230391653097E-2</v>
      </c>
      <c r="F178">
        <f t="shared" si="2"/>
        <v>1.674812975016853</v>
      </c>
    </row>
    <row r="179" spans="1:6" x14ac:dyDescent="0.3">
      <c r="A179" t="s">
        <v>378</v>
      </c>
      <c r="B179" t="s">
        <v>929</v>
      </c>
      <c r="C179" s="2" t="s">
        <v>1108</v>
      </c>
      <c r="D179" s="2">
        <v>0.74329999999999996</v>
      </c>
      <c r="E179" s="4">
        <v>1.1366921025108201E-2</v>
      </c>
      <c r="F179">
        <f t="shared" si="2"/>
        <v>1.6740005478047439</v>
      </c>
    </row>
    <row r="180" spans="1:6" x14ac:dyDescent="0.3">
      <c r="A180" t="s">
        <v>377</v>
      </c>
      <c r="B180" t="s">
        <v>928</v>
      </c>
      <c r="C180" s="2" t="s">
        <v>1108</v>
      </c>
      <c r="D180" s="2">
        <v>0.74280000000000002</v>
      </c>
      <c r="E180" s="4">
        <v>5.3647909343587999E-3</v>
      </c>
      <c r="F180">
        <f t="shared" si="2"/>
        <v>1.6734204839479736</v>
      </c>
    </row>
    <row r="181" spans="1:6" x14ac:dyDescent="0.3">
      <c r="A181" t="s">
        <v>376</v>
      </c>
      <c r="B181" t="s">
        <v>927</v>
      </c>
      <c r="C181" s="2" t="s">
        <v>1108</v>
      </c>
      <c r="D181" s="2">
        <v>0.74270000000000003</v>
      </c>
      <c r="E181" s="4">
        <v>8.6762029850693705E-7</v>
      </c>
      <c r="F181">
        <f t="shared" si="2"/>
        <v>1.6733044952988463</v>
      </c>
    </row>
    <row r="182" spans="1:6" x14ac:dyDescent="0.3">
      <c r="A182" t="s">
        <v>375</v>
      </c>
      <c r="B182" t="s">
        <v>926</v>
      </c>
      <c r="C182" s="2" t="s">
        <v>1108</v>
      </c>
      <c r="D182" s="2">
        <v>0.74</v>
      </c>
      <c r="E182" s="4">
        <v>3.4513329883784001E-3</v>
      </c>
      <c r="F182">
        <f t="shared" si="2"/>
        <v>1.6701758388567387</v>
      </c>
    </row>
    <row r="183" spans="1:6" x14ac:dyDescent="0.3">
      <c r="A183" t="s">
        <v>374</v>
      </c>
      <c r="B183" t="s">
        <v>601</v>
      </c>
      <c r="C183" s="2" t="s">
        <v>1108</v>
      </c>
      <c r="D183" s="2">
        <v>0.7389</v>
      </c>
      <c r="E183" s="4">
        <v>9.0078289477659996E-4</v>
      </c>
      <c r="F183">
        <f t="shared" si="2"/>
        <v>1.6689028787690736</v>
      </c>
    </row>
    <row r="184" spans="1:6" x14ac:dyDescent="0.3">
      <c r="A184" t="s">
        <v>373</v>
      </c>
      <c r="B184" t="s">
        <v>925</v>
      </c>
      <c r="C184" s="2" t="s">
        <v>1108</v>
      </c>
      <c r="D184" s="2">
        <v>0.73880000000000001</v>
      </c>
      <c r="E184" s="4">
        <v>1.3555269576649201E-2</v>
      </c>
      <c r="F184">
        <f t="shared" si="2"/>
        <v>1.6687872032456232</v>
      </c>
    </row>
    <row r="185" spans="1:6" x14ac:dyDescent="0.3">
      <c r="A185" t="s">
        <v>372</v>
      </c>
      <c r="B185" t="s">
        <v>924</v>
      </c>
      <c r="C185" s="2" t="s">
        <v>1108</v>
      </c>
      <c r="D185" s="2">
        <v>0.7359</v>
      </c>
      <c r="E185" s="4">
        <v>8.3997990502609997E-3</v>
      </c>
      <c r="F185">
        <f t="shared" si="2"/>
        <v>1.6654360985265768</v>
      </c>
    </row>
    <row r="186" spans="1:6" x14ac:dyDescent="0.3">
      <c r="A186" t="s">
        <v>371</v>
      </c>
      <c r="B186" t="s">
        <v>923</v>
      </c>
      <c r="C186" s="2" t="s">
        <v>1108</v>
      </c>
      <c r="D186" s="2">
        <v>0.73550000000000004</v>
      </c>
      <c r="E186" s="4">
        <v>2.0298825214798099E-2</v>
      </c>
      <c r="F186">
        <f t="shared" si="2"/>
        <v>1.6649744055993261</v>
      </c>
    </row>
    <row r="187" spans="1:6" x14ac:dyDescent="0.3">
      <c r="A187" t="s">
        <v>370</v>
      </c>
      <c r="B187" t="s">
        <v>922</v>
      </c>
      <c r="C187" s="2" t="s">
        <v>1108</v>
      </c>
      <c r="D187" s="2">
        <v>0.73519999999999996</v>
      </c>
      <c r="E187" s="4">
        <v>3.1456352845586399E-5</v>
      </c>
      <c r="F187">
        <f t="shared" si="2"/>
        <v>1.664628219899736</v>
      </c>
    </row>
    <row r="188" spans="1:6" x14ac:dyDescent="0.3">
      <c r="A188" t="s">
        <v>369</v>
      </c>
      <c r="B188" t="s">
        <v>921</v>
      </c>
      <c r="C188" s="2" t="s">
        <v>1108</v>
      </c>
      <c r="D188" s="2">
        <v>0.7339</v>
      </c>
      <c r="E188" s="4">
        <v>4.4768346019333997E-3</v>
      </c>
      <c r="F188">
        <f t="shared" si="2"/>
        <v>1.6631289134427178</v>
      </c>
    </row>
    <row r="189" spans="1:6" x14ac:dyDescent="0.3">
      <c r="A189" t="s">
        <v>368</v>
      </c>
      <c r="B189" t="s">
        <v>920</v>
      </c>
      <c r="C189" s="2" t="s">
        <v>1108</v>
      </c>
      <c r="D189" s="2">
        <v>0.7329</v>
      </c>
      <c r="E189" s="4">
        <v>2.07664090435624E-2</v>
      </c>
      <c r="F189">
        <f t="shared" si="2"/>
        <v>1.6619765197608123</v>
      </c>
    </row>
    <row r="190" spans="1:6" x14ac:dyDescent="0.3">
      <c r="A190" t="s">
        <v>367</v>
      </c>
      <c r="B190" t="s">
        <v>919</v>
      </c>
      <c r="C190" s="2" t="s">
        <v>1108</v>
      </c>
      <c r="D190" s="2">
        <v>0.7319</v>
      </c>
      <c r="E190" s="4">
        <v>9.0712137365429998E-4</v>
      </c>
      <c r="F190">
        <f t="shared" si="2"/>
        <v>1.6608249245805666</v>
      </c>
    </row>
    <row r="191" spans="1:6" x14ac:dyDescent="0.3">
      <c r="A191" t="s">
        <v>366</v>
      </c>
      <c r="B191" t="s">
        <v>918</v>
      </c>
      <c r="C191" s="2" t="s">
        <v>1108</v>
      </c>
      <c r="D191" s="2">
        <v>0.72950000000000004</v>
      </c>
      <c r="E191" s="4">
        <v>3.5389672424733002E-3</v>
      </c>
      <c r="F191">
        <f t="shared" si="2"/>
        <v>1.6580643507246811</v>
      </c>
    </row>
    <row r="192" spans="1:6" x14ac:dyDescent="0.3">
      <c r="A192" t="s">
        <v>365</v>
      </c>
      <c r="B192" t="s">
        <v>791</v>
      </c>
      <c r="C192" s="2" t="s">
        <v>1108</v>
      </c>
      <c r="D192" s="2">
        <v>0.72929999999999995</v>
      </c>
      <c r="E192" s="4">
        <v>2.8768594244413001E-3</v>
      </c>
      <c r="F192">
        <f t="shared" si="2"/>
        <v>1.6578345101304066</v>
      </c>
    </row>
    <row r="193" spans="1:6" x14ac:dyDescent="0.3">
      <c r="A193" t="s">
        <v>364</v>
      </c>
      <c r="B193" t="s">
        <v>917</v>
      </c>
      <c r="C193" s="2" t="s">
        <v>1108</v>
      </c>
      <c r="D193" s="2">
        <v>0.72889999999999999</v>
      </c>
      <c r="E193" s="4">
        <v>5.7691601382178201E-5</v>
      </c>
      <c r="F193">
        <f t="shared" si="2"/>
        <v>1.6573749245188323</v>
      </c>
    </row>
    <row r="194" spans="1:6" x14ac:dyDescent="0.3">
      <c r="A194" t="s">
        <v>363</v>
      </c>
      <c r="B194" t="s">
        <v>916</v>
      </c>
      <c r="C194" s="2" t="s">
        <v>1108</v>
      </c>
      <c r="D194" s="2">
        <v>0.72809999999999997</v>
      </c>
      <c r="E194" s="4">
        <v>8.7623556018956704E-5</v>
      </c>
      <c r="F194">
        <f t="shared" si="2"/>
        <v>1.6564561354799394</v>
      </c>
    </row>
    <row r="195" spans="1:6" x14ac:dyDescent="0.3">
      <c r="A195" t="s">
        <v>362</v>
      </c>
      <c r="B195" t="s">
        <v>915</v>
      </c>
      <c r="C195" s="2" t="s">
        <v>1108</v>
      </c>
      <c r="D195" s="2">
        <v>0.72599999999999998</v>
      </c>
      <c r="E195" s="4">
        <v>1.5648247931353498E-2</v>
      </c>
      <c r="F195">
        <f t="shared" ref="F195:F258" si="3">2^D195</f>
        <v>1.6540467368865313</v>
      </c>
    </row>
    <row r="196" spans="1:6" x14ac:dyDescent="0.3">
      <c r="A196" t="s">
        <v>562</v>
      </c>
      <c r="B196" t="s">
        <v>1092</v>
      </c>
      <c r="C196" s="2" t="s">
        <v>1107</v>
      </c>
      <c r="D196" s="2">
        <v>0.72589999999999999</v>
      </c>
      <c r="E196" s="4">
        <v>4.7696449000000002E-2</v>
      </c>
      <c r="F196">
        <f t="shared" si="3"/>
        <v>1.6539320910766793</v>
      </c>
    </row>
    <row r="197" spans="1:6" x14ac:dyDescent="0.3">
      <c r="A197" t="s">
        <v>361</v>
      </c>
      <c r="B197" t="s">
        <v>914</v>
      </c>
      <c r="C197" s="2" t="s">
        <v>1108</v>
      </c>
      <c r="D197" s="2">
        <v>0.72130000000000005</v>
      </c>
      <c r="E197" s="4">
        <v>1.2072606437604E-3</v>
      </c>
      <c r="F197">
        <f t="shared" si="3"/>
        <v>1.6486669649216614</v>
      </c>
    </row>
    <row r="198" spans="1:6" x14ac:dyDescent="0.3">
      <c r="A198" t="s">
        <v>360</v>
      </c>
      <c r="B198" t="s">
        <v>913</v>
      </c>
      <c r="C198" s="2" t="s">
        <v>1108</v>
      </c>
      <c r="D198" s="2">
        <v>0.72099999999999997</v>
      </c>
      <c r="E198" s="4">
        <v>1.3404108345526E-2</v>
      </c>
      <c r="F198">
        <f t="shared" si="3"/>
        <v>1.648324169906481</v>
      </c>
    </row>
    <row r="199" spans="1:6" x14ac:dyDescent="0.3">
      <c r="A199" t="s">
        <v>359</v>
      </c>
      <c r="B199" t="s">
        <v>912</v>
      </c>
      <c r="C199" s="2" t="s">
        <v>1108</v>
      </c>
      <c r="D199" s="2">
        <v>0.71940000000000004</v>
      </c>
      <c r="E199" s="4">
        <v>1.9515723843710001E-4</v>
      </c>
      <c r="F199">
        <f t="shared" si="3"/>
        <v>1.6464971332163794</v>
      </c>
    </row>
    <row r="200" spans="1:6" x14ac:dyDescent="0.3">
      <c r="A200" t="s">
        <v>358</v>
      </c>
      <c r="B200" t="s">
        <v>911</v>
      </c>
      <c r="C200" s="2" t="s">
        <v>1108</v>
      </c>
      <c r="D200" s="2">
        <v>0.71909999999999996</v>
      </c>
      <c r="E200" s="4">
        <v>6.5128351175830004E-3</v>
      </c>
      <c r="F200">
        <f t="shared" si="3"/>
        <v>1.6461547893581083</v>
      </c>
    </row>
    <row r="201" spans="1:6" x14ac:dyDescent="0.3">
      <c r="A201" t="s">
        <v>357</v>
      </c>
      <c r="B201" t="s">
        <v>910</v>
      </c>
      <c r="C201" s="2" t="s">
        <v>1108</v>
      </c>
      <c r="D201" s="2">
        <v>0.71899999999999997</v>
      </c>
      <c r="E201" s="4">
        <v>2.2422224516629001E-3</v>
      </c>
      <c r="F201">
        <f t="shared" si="3"/>
        <v>1.6460406905574161</v>
      </c>
    </row>
    <row r="202" spans="1:6" x14ac:dyDescent="0.3">
      <c r="A202" t="s">
        <v>356</v>
      </c>
      <c r="B202" t="s">
        <v>909</v>
      </c>
      <c r="C202" s="2" t="s">
        <v>1108</v>
      </c>
      <c r="D202" s="2">
        <v>0.71850000000000003</v>
      </c>
      <c r="E202" s="4">
        <v>3.5055332166103702E-2</v>
      </c>
      <c r="F202">
        <f t="shared" si="3"/>
        <v>1.6454703151697749</v>
      </c>
    </row>
    <row r="203" spans="1:6" x14ac:dyDescent="0.3">
      <c r="A203" t="s">
        <v>355</v>
      </c>
      <c r="B203" t="s">
        <v>908</v>
      </c>
      <c r="C203" s="2" t="s">
        <v>1108</v>
      </c>
      <c r="D203" s="2">
        <v>0.71760000000000002</v>
      </c>
      <c r="E203" s="4">
        <v>3.2090635268046001E-2</v>
      </c>
      <c r="F203">
        <f t="shared" si="3"/>
        <v>1.6444441374858405</v>
      </c>
    </row>
    <row r="204" spans="1:6" x14ac:dyDescent="0.3">
      <c r="A204" t="s">
        <v>354</v>
      </c>
      <c r="B204" t="s">
        <v>907</v>
      </c>
      <c r="C204" s="2" t="s">
        <v>1108</v>
      </c>
      <c r="D204" s="2">
        <v>0.71430000000000005</v>
      </c>
      <c r="E204" s="4">
        <v>2.7242397682303701E-2</v>
      </c>
      <c r="F204">
        <f t="shared" si="3"/>
        <v>1.6406869581854007</v>
      </c>
    </row>
    <row r="205" spans="1:6" x14ac:dyDescent="0.3">
      <c r="A205" t="s">
        <v>353</v>
      </c>
      <c r="B205" t="s">
        <v>906</v>
      </c>
      <c r="C205" s="2" t="s">
        <v>1108</v>
      </c>
      <c r="D205" s="2">
        <v>0.71250000000000002</v>
      </c>
      <c r="E205" s="4">
        <v>3.3339562765079497E-7</v>
      </c>
      <c r="F205">
        <f t="shared" si="3"/>
        <v>1.6386412070860805</v>
      </c>
    </row>
    <row r="206" spans="1:6" x14ac:dyDescent="0.3">
      <c r="A206" t="s">
        <v>352</v>
      </c>
      <c r="B206" t="s">
        <v>905</v>
      </c>
      <c r="C206" s="2" t="s">
        <v>1108</v>
      </c>
      <c r="D206" s="2">
        <v>0.70909999999999995</v>
      </c>
      <c r="E206" s="4">
        <v>3.9511868905469998E-4</v>
      </c>
      <c r="F206">
        <f t="shared" si="3"/>
        <v>1.6347839676392719</v>
      </c>
    </row>
    <row r="207" spans="1:6" x14ac:dyDescent="0.3">
      <c r="A207" t="s">
        <v>351</v>
      </c>
      <c r="B207" t="s">
        <v>904</v>
      </c>
      <c r="C207" s="2" t="s">
        <v>1108</v>
      </c>
      <c r="D207" s="2">
        <v>0.70809999999999995</v>
      </c>
      <c r="E207" s="4">
        <v>8.7471520550923401E-5</v>
      </c>
      <c r="F207">
        <f t="shared" si="3"/>
        <v>1.6336512143689987</v>
      </c>
    </row>
    <row r="208" spans="1:6" x14ac:dyDescent="0.3">
      <c r="A208" t="s">
        <v>350</v>
      </c>
      <c r="B208" t="s">
        <v>903</v>
      </c>
      <c r="C208" s="2" t="s">
        <v>1108</v>
      </c>
      <c r="D208" s="2">
        <v>0.70520000000000005</v>
      </c>
      <c r="E208" s="4">
        <v>3.0592297862604801E-2</v>
      </c>
      <c r="F208">
        <f t="shared" si="3"/>
        <v>1.6303706665057958</v>
      </c>
    </row>
    <row r="209" spans="1:6" x14ac:dyDescent="0.3">
      <c r="A209" t="s">
        <v>349</v>
      </c>
      <c r="B209" t="s">
        <v>902</v>
      </c>
      <c r="C209" s="2" t="s">
        <v>1108</v>
      </c>
      <c r="D209" s="2">
        <v>0.70189999999999997</v>
      </c>
      <c r="E209" s="4">
        <v>1.9100742667999999E-4</v>
      </c>
      <c r="F209">
        <f t="shared" si="3"/>
        <v>1.6266456418724839</v>
      </c>
    </row>
    <row r="210" spans="1:6" x14ac:dyDescent="0.3">
      <c r="A210" t="s">
        <v>348</v>
      </c>
      <c r="B210" t="s">
        <v>901</v>
      </c>
      <c r="C210" s="2" t="s">
        <v>1108</v>
      </c>
      <c r="D210" s="2">
        <v>0.70099999999999996</v>
      </c>
      <c r="E210" s="4">
        <v>4.1685019817454001E-3</v>
      </c>
      <c r="F210">
        <f t="shared" si="3"/>
        <v>1.62563120396864</v>
      </c>
    </row>
    <row r="211" spans="1:6" x14ac:dyDescent="0.3">
      <c r="A211" t="s">
        <v>347</v>
      </c>
      <c r="B211" t="s">
        <v>900</v>
      </c>
      <c r="C211" s="2" t="s">
        <v>1108</v>
      </c>
      <c r="D211" s="2">
        <v>0.70079999999999998</v>
      </c>
      <c r="E211" s="4">
        <v>2.8902049413545398E-2</v>
      </c>
      <c r="F211">
        <f t="shared" si="3"/>
        <v>1.6254058592515741</v>
      </c>
    </row>
    <row r="212" spans="1:6" x14ac:dyDescent="0.3">
      <c r="A212" t="s">
        <v>346</v>
      </c>
      <c r="B212" t="s">
        <v>899</v>
      </c>
      <c r="C212" s="2" t="s">
        <v>1108</v>
      </c>
      <c r="D212" s="2">
        <v>0.70020000000000004</v>
      </c>
      <c r="E212" s="4">
        <v>3.0210449645710002E-4</v>
      </c>
      <c r="F212">
        <f t="shared" si="3"/>
        <v>1.6247300125065318</v>
      </c>
    </row>
    <row r="213" spans="1:6" x14ac:dyDescent="0.3">
      <c r="A213" t="s">
        <v>345</v>
      </c>
      <c r="B213" t="s">
        <v>898</v>
      </c>
      <c r="C213" s="2" t="s">
        <v>1108</v>
      </c>
      <c r="D213" s="2">
        <v>0.69899999999999995</v>
      </c>
      <c r="E213" s="4">
        <v>3.3655405212948901E-2</v>
      </c>
      <c r="F213">
        <f t="shared" si="3"/>
        <v>1.623379161954557</v>
      </c>
    </row>
    <row r="214" spans="1:6" x14ac:dyDescent="0.3">
      <c r="A214" t="s">
        <v>536</v>
      </c>
      <c r="B214" t="s">
        <v>1071</v>
      </c>
      <c r="C214" s="2" t="s">
        <v>1107</v>
      </c>
      <c r="D214" s="2">
        <v>0.69789999999999996</v>
      </c>
      <c r="E214" s="4">
        <v>3.2618647000000001E-2</v>
      </c>
      <c r="F214">
        <f t="shared" si="3"/>
        <v>1.6221418689508875</v>
      </c>
    </row>
    <row r="215" spans="1:6" x14ac:dyDescent="0.3">
      <c r="A215" t="s">
        <v>344</v>
      </c>
      <c r="B215" t="s">
        <v>897</v>
      </c>
      <c r="C215" s="2" t="s">
        <v>1108</v>
      </c>
      <c r="D215" s="2">
        <v>0.69579999999999997</v>
      </c>
      <c r="E215" s="4">
        <v>1.28509866711211E-2</v>
      </c>
      <c r="F215">
        <f t="shared" si="3"/>
        <v>1.61978238218052</v>
      </c>
    </row>
    <row r="216" spans="1:6" x14ac:dyDescent="0.3">
      <c r="A216" t="s">
        <v>343</v>
      </c>
      <c r="B216" t="s">
        <v>896</v>
      </c>
      <c r="C216" s="2" t="s">
        <v>1108</v>
      </c>
      <c r="D216" s="2">
        <v>0.69550000000000001</v>
      </c>
      <c r="E216" s="4">
        <v>2.5068904416329099E-2</v>
      </c>
      <c r="F216">
        <f t="shared" si="3"/>
        <v>1.6194455929210139</v>
      </c>
    </row>
    <row r="217" spans="1:6" x14ac:dyDescent="0.3">
      <c r="A217" t="s">
        <v>342</v>
      </c>
      <c r="B217" t="s">
        <v>895</v>
      </c>
      <c r="C217" s="2" t="s">
        <v>1108</v>
      </c>
      <c r="D217" s="2">
        <v>0.69540000000000002</v>
      </c>
      <c r="E217" s="4">
        <v>1.3266078822124E-3</v>
      </c>
      <c r="F217">
        <f t="shared" si="3"/>
        <v>1.6193333453965812</v>
      </c>
    </row>
    <row r="218" spans="1:6" x14ac:dyDescent="0.3">
      <c r="A218" t="s">
        <v>341</v>
      </c>
      <c r="B218" t="s">
        <v>894</v>
      </c>
      <c r="C218" s="2" t="s">
        <v>1108</v>
      </c>
      <c r="D218" s="2">
        <v>0.69350000000000001</v>
      </c>
      <c r="E218" s="4">
        <v>1.6367313682798999E-2</v>
      </c>
      <c r="F218">
        <f t="shared" si="3"/>
        <v>1.6172021200436011</v>
      </c>
    </row>
    <row r="219" spans="1:6" x14ac:dyDescent="0.3">
      <c r="A219" t="s">
        <v>340</v>
      </c>
      <c r="B219" t="s">
        <v>893</v>
      </c>
      <c r="C219" s="2" t="s">
        <v>1108</v>
      </c>
      <c r="D219" s="2">
        <v>0.6925</v>
      </c>
      <c r="E219" s="4">
        <v>1.2930093175494001E-3</v>
      </c>
      <c r="F219">
        <f t="shared" si="3"/>
        <v>1.6160815493587677</v>
      </c>
    </row>
    <row r="220" spans="1:6" x14ac:dyDescent="0.3">
      <c r="A220" t="s">
        <v>339</v>
      </c>
      <c r="B220" t="s">
        <v>892</v>
      </c>
      <c r="C220" s="2" t="s">
        <v>1108</v>
      </c>
      <c r="D220" s="2">
        <v>0.69089999999999996</v>
      </c>
      <c r="E220" s="4">
        <v>2.3862774199208E-3</v>
      </c>
      <c r="F220">
        <f t="shared" si="3"/>
        <v>1.6142902510578745</v>
      </c>
    </row>
    <row r="221" spans="1:6" x14ac:dyDescent="0.3">
      <c r="A221" t="s">
        <v>338</v>
      </c>
      <c r="B221" t="s">
        <v>844</v>
      </c>
      <c r="C221" s="2" t="s">
        <v>1108</v>
      </c>
      <c r="D221" s="2">
        <v>0.68930000000000002</v>
      </c>
      <c r="E221" s="4">
        <v>2.77204592231165E-2</v>
      </c>
      <c r="F221">
        <f t="shared" si="3"/>
        <v>1.6125009382691629</v>
      </c>
    </row>
    <row r="222" spans="1:6" x14ac:dyDescent="0.3">
      <c r="A222" t="s">
        <v>337</v>
      </c>
      <c r="B222" t="s">
        <v>891</v>
      </c>
      <c r="C222" s="2" t="s">
        <v>1108</v>
      </c>
      <c r="D222" s="2">
        <v>0.68620000000000003</v>
      </c>
      <c r="E222" s="4">
        <v>7.8671457730779997E-4</v>
      </c>
      <c r="F222">
        <f t="shared" si="3"/>
        <v>1.6090397867014978</v>
      </c>
    </row>
    <row r="223" spans="1:6" x14ac:dyDescent="0.3">
      <c r="A223" t="s">
        <v>336</v>
      </c>
      <c r="B223" t="s">
        <v>890</v>
      </c>
      <c r="C223" s="2" t="s">
        <v>1108</v>
      </c>
      <c r="D223" s="2">
        <v>0.6835</v>
      </c>
      <c r="E223" s="4">
        <v>1.5803588998124999E-3</v>
      </c>
      <c r="F223">
        <f t="shared" si="3"/>
        <v>1.6060312890201647</v>
      </c>
    </row>
    <row r="224" spans="1:6" x14ac:dyDescent="0.3">
      <c r="A224" t="s">
        <v>335</v>
      </c>
      <c r="B224" t="s">
        <v>889</v>
      </c>
      <c r="C224" s="2" t="s">
        <v>1108</v>
      </c>
      <c r="D224" s="2">
        <v>0.67910000000000004</v>
      </c>
      <c r="E224" s="4">
        <v>1.843815519561E-4</v>
      </c>
      <c r="F224">
        <f t="shared" si="3"/>
        <v>1.6011406000755928</v>
      </c>
    </row>
    <row r="225" spans="1:6" x14ac:dyDescent="0.3">
      <c r="A225" t="s">
        <v>334</v>
      </c>
      <c r="B225" t="s">
        <v>888</v>
      </c>
      <c r="C225" s="2" t="s">
        <v>1108</v>
      </c>
      <c r="D225" s="2">
        <v>0.67879999999999996</v>
      </c>
      <c r="E225" s="4">
        <v>1.05602892799566E-2</v>
      </c>
      <c r="F225">
        <f t="shared" si="3"/>
        <v>1.6008076868626837</v>
      </c>
    </row>
    <row r="226" spans="1:6" x14ac:dyDescent="0.3">
      <c r="A226" t="s">
        <v>333</v>
      </c>
      <c r="B226" t="s">
        <v>887</v>
      </c>
      <c r="C226" s="2" t="s">
        <v>1108</v>
      </c>
      <c r="D226" s="2">
        <v>0.67669999999999997</v>
      </c>
      <c r="E226" s="4">
        <v>2.7335187040189999E-4</v>
      </c>
      <c r="F226">
        <f t="shared" si="3"/>
        <v>1.5984792317310141</v>
      </c>
    </row>
    <row r="227" spans="1:6" x14ac:dyDescent="0.3">
      <c r="A227" t="s">
        <v>332</v>
      </c>
      <c r="B227" t="s">
        <v>886</v>
      </c>
      <c r="C227" s="2" t="s">
        <v>1108</v>
      </c>
      <c r="D227" s="2">
        <v>0.67659999999999998</v>
      </c>
      <c r="E227" s="4">
        <v>2.3344903084724599E-2</v>
      </c>
      <c r="F227">
        <f t="shared" si="3"/>
        <v>1.5983684374336304</v>
      </c>
    </row>
    <row r="228" spans="1:6" x14ac:dyDescent="0.3">
      <c r="A228" t="s">
        <v>331</v>
      </c>
      <c r="B228" t="s">
        <v>885</v>
      </c>
      <c r="C228" s="2" t="s">
        <v>1108</v>
      </c>
      <c r="D228" s="2">
        <v>0.67610000000000003</v>
      </c>
      <c r="E228" s="4">
        <v>3.0234338397871301E-5</v>
      </c>
      <c r="F228">
        <f t="shared" si="3"/>
        <v>1.5978145811272071</v>
      </c>
    </row>
    <row r="229" spans="1:6" x14ac:dyDescent="0.3">
      <c r="A229" t="s">
        <v>330</v>
      </c>
      <c r="B229" t="s">
        <v>884</v>
      </c>
      <c r="C229" s="2" t="s">
        <v>1108</v>
      </c>
      <c r="D229" s="2">
        <v>0.67549999999999999</v>
      </c>
      <c r="E229" s="4">
        <v>1.577471524642E-4</v>
      </c>
      <c r="F229">
        <f t="shared" si="3"/>
        <v>1.597150206886343</v>
      </c>
    </row>
    <row r="230" spans="1:6" x14ac:dyDescent="0.3">
      <c r="A230" t="s">
        <v>329</v>
      </c>
      <c r="B230" t="s">
        <v>883</v>
      </c>
      <c r="C230" s="2" t="s">
        <v>1108</v>
      </c>
      <c r="D230" s="2">
        <v>0.67349999999999999</v>
      </c>
      <c r="E230" s="4">
        <v>7.1034101745829996E-4</v>
      </c>
      <c r="F230">
        <f t="shared" si="3"/>
        <v>1.5949376205629946</v>
      </c>
    </row>
    <row r="231" spans="1:6" x14ac:dyDescent="0.3">
      <c r="A231" t="s">
        <v>328</v>
      </c>
      <c r="B231" t="s">
        <v>882</v>
      </c>
      <c r="C231" s="2" t="s">
        <v>1108</v>
      </c>
      <c r="D231" s="2">
        <v>0.67300000000000004</v>
      </c>
      <c r="E231" s="4">
        <v>6.5304982756140894E-5</v>
      </c>
      <c r="F231">
        <f t="shared" si="3"/>
        <v>1.5943849530810723</v>
      </c>
    </row>
    <row r="232" spans="1:6" x14ac:dyDescent="0.3">
      <c r="A232" t="s">
        <v>327</v>
      </c>
      <c r="B232" t="s">
        <v>881</v>
      </c>
      <c r="C232" s="2" t="s">
        <v>1108</v>
      </c>
      <c r="D232" s="2">
        <v>0.66839999999999999</v>
      </c>
      <c r="E232" s="4">
        <v>1.0870802229258099E-2</v>
      </c>
      <c r="F232">
        <f t="shared" si="3"/>
        <v>1.5893093892396515</v>
      </c>
    </row>
    <row r="233" spans="1:6" x14ac:dyDescent="0.3">
      <c r="A233" t="s">
        <v>326</v>
      </c>
      <c r="B233" t="s">
        <v>880</v>
      </c>
      <c r="C233" s="2" t="s">
        <v>1108</v>
      </c>
      <c r="D233" s="2">
        <v>0.66700000000000004</v>
      </c>
      <c r="E233" s="4">
        <v>9.8641598794429997E-4</v>
      </c>
      <c r="F233">
        <f t="shared" si="3"/>
        <v>1.5877678618633049</v>
      </c>
    </row>
    <row r="234" spans="1:6" x14ac:dyDescent="0.3">
      <c r="A234" t="s">
        <v>325</v>
      </c>
      <c r="B234" t="s">
        <v>879</v>
      </c>
      <c r="C234" s="2" t="s">
        <v>1108</v>
      </c>
      <c r="D234" s="2">
        <v>0.66539999999999999</v>
      </c>
      <c r="E234" s="4">
        <v>2.44237965952812E-2</v>
      </c>
      <c r="F234">
        <f t="shared" si="3"/>
        <v>1.5860079470407533</v>
      </c>
    </row>
    <row r="235" spans="1:6" x14ac:dyDescent="0.3">
      <c r="A235" t="s">
        <v>324</v>
      </c>
      <c r="B235" t="s">
        <v>878</v>
      </c>
      <c r="C235" s="2" t="s">
        <v>1108</v>
      </c>
      <c r="D235" s="2">
        <v>0.66369999999999996</v>
      </c>
      <c r="E235" s="4">
        <v>1.6531452225506301E-5</v>
      </c>
      <c r="F235">
        <f t="shared" si="3"/>
        <v>1.5841401749090875</v>
      </c>
    </row>
    <row r="236" spans="1:6" x14ac:dyDescent="0.3">
      <c r="A236" t="s">
        <v>323</v>
      </c>
      <c r="B236" t="s">
        <v>877</v>
      </c>
      <c r="C236" s="2" t="s">
        <v>1108</v>
      </c>
      <c r="D236" s="2">
        <v>0.65890000000000004</v>
      </c>
      <c r="E236" s="4">
        <v>4.1383330238289998E-4</v>
      </c>
      <c r="F236">
        <f t="shared" si="3"/>
        <v>1.5788783301018423</v>
      </c>
    </row>
    <row r="237" spans="1:6" x14ac:dyDescent="0.3">
      <c r="A237" t="s">
        <v>423</v>
      </c>
      <c r="B237" t="s">
        <v>969</v>
      </c>
      <c r="C237" s="2" t="s">
        <v>1107</v>
      </c>
      <c r="D237" s="2">
        <v>0.65869999999999995</v>
      </c>
      <c r="E237" s="4">
        <v>3.3983613000000003E-2</v>
      </c>
      <c r="F237">
        <f t="shared" si="3"/>
        <v>1.5786594662600866</v>
      </c>
    </row>
    <row r="238" spans="1:6" x14ac:dyDescent="0.3">
      <c r="A238" t="s">
        <v>322</v>
      </c>
      <c r="B238" t="s">
        <v>876</v>
      </c>
      <c r="C238" s="2" t="s">
        <v>1108</v>
      </c>
      <c r="D238" s="2">
        <v>0.65790000000000004</v>
      </c>
      <c r="E238" s="4">
        <v>1.702972301806E-4</v>
      </c>
      <c r="F238">
        <f t="shared" si="3"/>
        <v>1.5777843142396921</v>
      </c>
    </row>
    <row r="239" spans="1:6" x14ac:dyDescent="0.3">
      <c r="A239" t="s">
        <v>321</v>
      </c>
      <c r="B239" t="s">
        <v>875</v>
      </c>
      <c r="C239" s="2" t="s">
        <v>1108</v>
      </c>
      <c r="D239" s="2">
        <v>0.65780000000000005</v>
      </c>
      <c r="E239" s="4">
        <v>1.37570992401395E-2</v>
      </c>
      <c r="F239">
        <f t="shared" si="3"/>
        <v>1.577674954354966</v>
      </c>
    </row>
    <row r="240" spans="1:6" x14ac:dyDescent="0.3">
      <c r="A240" t="s">
        <v>320</v>
      </c>
      <c r="B240" t="s">
        <v>874</v>
      </c>
      <c r="C240" s="2" t="s">
        <v>1108</v>
      </c>
      <c r="D240" s="2">
        <v>0.65769999999999995</v>
      </c>
      <c r="E240" s="4">
        <v>2.53851830192427E-2</v>
      </c>
      <c r="F240">
        <f t="shared" si="3"/>
        <v>1.5775656020502267</v>
      </c>
    </row>
    <row r="241" spans="1:6" x14ac:dyDescent="0.3">
      <c r="A241" t="s">
        <v>319</v>
      </c>
      <c r="B241" t="s">
        <v>873</v>
      </c>
      <c r="C241" s="2" t="s">
        <v>1108</v>
      </c>
      <c r="D241" s="2">
        <v>0.65680000000000005</v>
      </c>
      <c r="E241" s="4">
        <v>1.47176688712624E-2</v>
      </c>
      <c r="F241">
        <f t="shared" si="3"/>
        <v>1.5765817723203059</v>
      </c>
    </row>
    <row r="242" spans="1:6" x14ac:dyDescent="0.3">
      <c r="A242" t="s">
        <v>318</v>
      </c>
      <c r="B242" t="s">
        <v>872</v>
      </c>
      <c r="C242" s="2" t="s">
        <v>1108</v>
      </c>
      <c r="D242" s="2">
        <v>0.65659999999999996</v>
      </c>
      <c r="E242" s="4">
        <v>1.15655604154741E-2</v>
      </c>
      <c r="F242">
        <f t="shared" si="3"/>
        <v>1.5763632268269938</v>
      </c>
    </row>
    <row r="243" spans="1:6" x14ac:dyDescent="0.3">
      <c r="A243" t="s">
        <v>317</v>
      </c>
      <c r="B243" t="s">
        <v>871</v>
      </c>
      <c r="C243" s="2" t="s">
        <v>1108</v>
      </c>
      <c r="D243" s="2">
        <v>0.65649999999999997</v>
      </c>
      <c r="E243" s="4">
        <v>5.4289994954526003E-3</v>
      </c>
      <c r="F243">
        <f t="shared" si="3"/>
        <v>1.5762539654411274</v>
      </c>
    </row>
    <row r="244" spans="1:6" x14ac:dyDescent="0.3">
      <c r="A244" t="s">
        <v>316</v>
      </c>
      <c r="B244" t="s">
        <v>870</v>
      </c>
      <c r="C244" s="2" t="s">
        <v>1108</v>
      </c>
      <c r="D244" s="2">
        <v>0.65539999999999998</v>
      </c>
      <c r="E244" s="4">
        <v>8.8845153937850004E-4</v>
      </c>
      <c r="F244">
        <f t="shared" si="3"/>
        <v>1.5750525899096719</v>
      </c>
    </row>
    <row r="245" spans="1:6" x14ac:dyDescent="0.3">
      <c r="A245" t="s">
        <v>315</v>
      </c>
      <c r="B245" t="s">
        <v>869</v>
      </c>
      <c r="C245" s="2" t="s">
        <v>1108</v>
      </c>
      <c r="D245" s="2">
        <v>0.65429999999999999</v>
      </c>
      <c r="E245" s="4">
        <v>2.7068793659649999E-4</v>
      </c>
      <c r="F245">
        <f t="shared" si="3"/>
        <v>1.5738521300321653</v>
      </c>
    </row>
    <row r="246" spans="1:6" x14ac:dyDescent="0.3">
      <c r="A246" t="s">
        <v>314</v>
      </c>
      <c r="B246" t="s">
        <v>868</v>
      </c>
      <c r="C246" s="2" t="s">
        <v>1108</v>
      </c>
      <c r="D246" s="2">
        <v>0.65410000000000001</v>
      </c>
      <c r="E246" s="4">
        <v>2.0600870665593098E-2</v>
      </c>
      <c r="F246">
        <f t="shared" si="3"/>
        <v>1.5736339629213965</v>
      </c>
    </row>
    <row r="247" spans="1:6" x14ac:dyDescent="0.3">
      <c r="A247" t="s">
        <v>313</v>
      </c>
      <c r="B247" t="s">
        <v>867</v>
      </c>
      <c r="C247" s="2" t="s">
        <v>1108</v>
      </c>
      <c r="D247" s="2">
        <v>0.65310000000000001</v>
      </c>
      <c r="E247" s="4">
        <v>1.2832652628250001E-4</v>
      </c>
      <c r="F247">
        <f t="shared" si="3"/>
        <v>1.5725435809180264</v>
      </c>
    </row>
    <row r="248" spans="1:6" x14ac:dyDescent="0.3">
      <c r="A248" t="s">
        <v>312</v>
      </c>
      <c r="B248" t="s">
        <v>866</v>
      </c>
      <c r="C248" s="2" t="s">
        <v>1108</v>
      </c>
      <c r="D248" s="2">
        <v>0.65259999999999996</v>
      </c>
      <c r="E248" s="4">
        <v>8.2026618062440004E-4</v>
      </c>
      <c r="F248">
        <f t="shared" si="3"/>
        <v>1.5719986732740692</v>
      </c>
    </row>
    <row r="249" spans="1:6" x14ac:dyDescent="0.3">
      <c r="A249" t="s">
        <v>311</v>
      </c>
      <c r="B249" t="s">
        <v>865</v>
      </c>
      <c r="C249" s="2" t="s">
        <v>1108</v>
      </c>
      <c r="D249" s="2">
        <v>0.65049999999999997</v>
      </c>
      <c r="E249" s="4">
        <v>1.4493273043510001E-4</v>
      </c>
      <c r="F249">
        <f t="shared" si="3"/>
        <v>1.5697121222987072</v>
      </c>
    </row>
    <row r="250" spans="1:6" x14ac:dyDescent="0.3">
      <c r="A250" t="s">
        <v>310</v>
      </c>
      <c r="B250" t="s">
        <v>864</v>
      </c>
      <c r="C250" s="2" t="s">
        <v>1108</v>
      </c>
      <c r="D250" s="2">
        <v>0.6502</v>
      </c>
      <c r="E250" s="4">
        <v>1.9249430995491E-3</v>
      </c>
      <c r="F250">
        <f t="shared" si="3"/>
        <v>1.5693857437745777</v>
      </c>
    </row>
    <row r="251" spans="1:6" x14ac:dyDescent="0.3">
      <c r="A251" t="s">
        <v>309</v>
      </c>
      <c r="B251" t="s">
        <v>863</v>
      </c>
      <c r="C251" s="2" t="s">
        <v>1108</v>
      </c>
      <c r="D251" s="2">
        <v>0.64929999999999999</v>
      </c>
      <c r="E251" s="4">
        <v>7.8253639815656196E-5</v>
      </c>
      <c r="F251">
        <f t="shared" si="3"/>
        <v>1.5684070153144536</v>
      </c>
    </row>
    <row r="252" spans="1:6" x14ac:dyDescent="0.3">
      <c r="A252" t="s">
        <v>308</v>
      </c>
      <c r="B252" t="s">
        <v>862</v>
      </c>
      <c r="C252" s="2" t="s">
        <v>1108</v>
      </c>
      <c r="D252" s="2">
        <v>0.64610000000000001</v>
      </c>
      <c r="E252" s="4">
        <v>3.0234338397871301E-5</v>
      </c>
      <c r="F252">
        <f t="shared" si="3"/>
        <v>1.5649320325363401</v>
      </c>
    </row>
    <row r="253" spans="1:6" x14ac:dyDescent="0.3">
      <c r="A253" t="s">
        <v>307</v>
      </c>
      <c r="B253" t="s">
        <v>861</v>
      </c>
      <c r="C253" s="2" t="s">
        <v>1108</v>
      </c>
      <c r="D253" s="2">
        <v>0.64359999999999995</v>
      </c>
      <c r="E253" s="4">
        <v>1.9864727141113E-3</v>
      </c>
      <c r="F253">
        <f t="shared" si="3"/>
        <v>1.5622225602279103</v>
      </c>
    </row>
    <row r="254" spans="1:6" x14ac:dyDescent="0.3">
      <c r="A254" t="s">
        <v>306</v>
      </c>
      <c r="B254" t="s">
        <v>860</v>
      </c>
      <c r="C254" s="2" t="s">
        <v>1108</v>
      </c>
      <c r="D254" s="2">
        <v>0.64180000000000004</v>
      </c>
      <c r="E254" s="4">
        <v>2.3512911579224902E-2</v>
      </c>
      <c r="F254">
        <f t="shared" si="3"/>
        <v>1.560274645359675</v>
      </c>
    </row>
    <row r="255" spans="1:6" x14ac:dyDescent="0.3">
      <c r="A255" t="s">
        <v>305</v>
      </c>
      <c r="B255" t="s">
        <v>859</v>
      </c>
      <c r="C255" s="2" t="s">
        <v>1108</v>
      </c>
      <c r="D255" s="2">
        <v>0.64059999999999995</v>
      </c>
      <c r="E255" s="4">
        <v>1.1406747236259999E-4</v>
      </c>
      <c r="F255">
        <f t="shared" si="3"/>
        <v>1.5589773849842943</v>
      </c>
    </row>
    <row r="256" spans="1:6" x14ac:dyDescent="0.3">
      <c r="A256" t="s">
        <v>304</v>
      </c>
      <c r="B256" t="s">
        <v>858</v>
      </c>
      <c r="C256" s="2" t="s">
        <v>1108</v>
      </c>
      <c r="D256" s="2">
        <v>0.64029999999999998</v>
      </c>
      <c r="E256" s="4">
        <v>1.30662755567796E-2</v>
      </c>
      <c r="F256">
        <f t="shared" si="3"/>
        <v>1.5586532384539626</v>
      </c>
    </row>
    <row r="257" spans="1:6" x14ac:dyDescent="0.3">
      <c r="A257" t="s">
        <v>303</v>
      </c>
      <c r="B257" t="s">
        <v>857</v>
      </c>
      <c r="C257" s="2" t="s">
        <v>1108</v>
      </c>
      <c r="D257" s="2">
        <v>0.6381</v>
      </c>
      <c r="E257" s="4">
        <v>8.7989153864688006E-3</v>
      </c>
      <c r="F257">
        <f t="shared" si="3"/>
        <v>1.5562782223585303</v>
      </c>
    </row>
    <row r="258" spans="1:6" x14ac:dyDescent="0.3">
      <c r="A258" t="s">
        <v>302</v>
      </c>
      <c r="B258" t="s">
        <v>856</v>
      </c>
      <c r="C258" s="2" t="s">
        <v>1108</v>
      </c>
      <c r="D258" s="2">
        <v>0.63419999999999999</v>
      </c>
      <c r="E258" s="4">
        <v>8.6996728909869998E-4</v>
      </c>
      <c r="F258">
        <f t="shared" si="3"/>
        <v>1.5520768571759138</v>
      </c>
    </row>
    <row r="259" spans="1:6" x14ac:dyDescent="0.3">
      <c r="A259" t="s">
        <v>301</v>
      </c>
      <c r="B259" t="s">
        <v>855</v>
      </c>
      <c r="C259" s="2" t="s">
        <v>1108</v>
      </c>
      <c r="D259" s="2">
        <v>0.63300000000000001</v>
      </c>
      <c r="E259" s="4">
        <v>2.0165441801838799E-2</v>
      </c>
      <c r="F259">
        <f t="shared" ref="F259:F296" si="4">2^D259</f>
        <v>1.5507864126940096</v>
      </c>
    </row>
    <row r="260" spans="1:6" x14ac:dyDescent="0.3">
      <c r="A260" t="s">
        <v>300</v>
      </c>
      <c r="B260" t="s">
        <v>854</v>
      </c>
      <c r="C260" s="2" t="s">
        <v>1108</v>
      </c>
      <c r="D260" s="2">
        <v>0.63270000000000004</v>
      </c>
      <c r="E260" s="4">
        <v>2.3679088602944299E-5</v>
      </c>
      <c r="F260">
        <f t="shared" si="4"/>
        <v>1.5504639692514033</v>
      </c>
    </row>
    <row r="261" spans="1:6" x14ac:dyDescent="0.3">
      <c r="A261" t="s">
        <v>299</v>
      </c>
      <c r="B261" t="s">
        <v>853</v>
      </c>
      <c r="C261" s="2" t="s">
        <v>1108</v>
      </c>
      <c r="D261" s="2">
        <v>0.63190000000000002</v>
      </c>
      <c r="E261" s="4">
        <v>1.7576383643223302E-5</v>
      </c>
      <c r="F261">
        <f t="shared" si="4"/>
        <v>1.5496044478002988</v>
      </c>
    </row>
    <row r="262" spans="1:6" x14ac:dyDescent="0.3">
      <c r="A262" t="s">
        <v>298</v>
      </c>
      <c r="B262" t="s">
        <v>830</v>
      </c>
      <c r="C262" s="2" t="s">
        <v>1108</v>
      </c>
      <c r="D262" s="2">
        <v>0.63139999999999996</v>
      </c>
      <c r="E262" s="4">
        <v>1.09653636654E-4</v>
      </c>
      <c r="F262">
        <f t="shared" si="4"/>
        <v>1.5490674888765763</v>
      </c>
    </row>
    <row r="263" spans="1:6" x14ac:dyDescent="0.3">
      <c r="A263" t="s">
        <v>297</v>
      </c>
      <c r="B263" t="s">
        <v>852</v>
      </c>
      <c r="C263" s="2" t="s">
        <v>1108</v>
      </c>
      <c r="D263" s="2">
        <v>0.63070000000000004</v>
      </c>
      <c r="E263" s="4">
        <v>3.4790293026847E-3</v>
      </c>
      <c r="F263">
        <f t="shared" si="4"/>
        <v>1.5483160589556659</v>
      </c>
    </row>
    <row r="264" spans="1:6" x14ac:dyDescent="0.3">
      <c r="A264" t="s">
        <v>296</v>
      </c>
      <c r="B264" t="s">
        <v>851</v>
      </c>
      <c r="C264" s="2" t="s">
        <v>1108</v>
      </c>
      <c r="D264" s="2">
        <v>0.62309999999999999</v>
      </c>
      <c r="E264" s="4">
        <v>2.532222386848E-4</v>
      </c>
      <c r="F264">
        <f t="shared" si="4"/>
        <v>1.5401811019911449</v>
      </c>
    </row>
    <row r="265" spans="1:6" x14ac:dyDescent="0.3">
      <c r="A265" t="s">
        <v>295</v>
      </c>
      <c r="B265" t="s">
        <v>850</v>
      </c>
      <c r="C265" s="2" t="s">
        <v>1108</v>
      </c>
      <c r="D265" s="2">
        <v>0.62060000000000004</v>
      </c>
      <c r="E265" s="4">
        <v>1.18296684130016E-2</v>
      </c>
      <c r="F265">
        <f t="shared" si="4"/>
        <v>1.5375144826370455</v>
      </c>
    </row>
    <row r="266" spans="1:6" x14ac:dyDescent="0.3">
      <c r="A266" t="s">
        <v>294</v>
      </c>
      <c r="B266" t="s">
        <v>849</v>
      </c>
      <c r="C266" s="2" t="s">
        <v>1108</v>
      </c>
      <c r="D266" s="2">
        <v>0.61970000000000003</v>
      </c>
      <c r="E266" s="4">
        <v>4.0233434914529998E-4</v>
      </c>
      <c r="F266">
        <f t="shared" si="4"/>
        <v>1.5365556303039087</v>
      </c>
    </row>
    <row r="267" spans="1:6" x14ac:dyDescent="0.3">
      <c r="A267" t="s">
        <v>293</v>
      </c>
      <c r="B267" t="s">
        <v>848</v>
      </c>
      <c r="C267" s="2" t="s">
        <v>1108</v>
      </c>
      <c r="D267" s="2">
        <v>0.61670000000000003</v>
      </c>
      <c r="E267" s="4">
        <v>3.9214986919254902E-2</v>
      </c>
      <c r="F267">
        <f t="shared" si="4"/>
        <v>1.5333637724861766</v>
      </c>
    </row>
    <row r="268" spans="1:6" x14ac:dyDescent="0.3">
      <c r="A268" t="s">
        <v>292</v>
      </c>
      <c r="B268" t="s">
        <v>847</v>
      </c>
      <c r="C268" s="2" t="s">
        <v>1108</v>
      </c>
      <c r="D268" s="2">
        <v>0.61509999999999998</v>
      </c>
      <c r="E268" s="4">
        <v>3.5201243399078798E-2</v>
      </c>
      <c r="F268">
        <f t="shared" si="4"/>
        <v>1.531664160284431</v>
      </c>
    </row>
    <row r="269" spans="1:6" x14ac:dyDescent="0.3">
      <c r="A269" t="s">
        <v>291</v>
      </c>
      <c r="B269" t="s">
        <v>846</v>
      </c>
      <c r="C269" s="2" t="s">
        <v>1108</v>
      </c>
      <c r="D269" s="2">
        <v>0.61460000000000004</v>
      </c>
      <c r="E269" s="4">
        <v>3.1148393115337999E-2</v>
      </c>
      <c r="F269">
        <f t="shared" si="4"/>
        <v>1.5311334179132552</v>
      </c>
    </row>
    <row r="270" spans="1:6" x14ac:dyDescent="0.3">
      <c r="A270" t="s">
        <v>290</v>
      </c>
      <c r="B270" t="s">
        <v>845</v>
      </c>
      <c r="C270" s="2" t="s">
        <v>1108</v>
      </c>
      <c r="D270" s="2">
        <v>0.61219999999999997</v>
      </c>
      <c r="E270" s="4">
        <v>5.3333472917906997E-3</v>
      </c>
      <c r="F270">
        <f t="shared" si="4"/>
        <v>1.5285884134273477</v>
      </c>
    </row>
    <row r="271" spans="1:6" x14ac:dyDescent="0.3">
      <c r="A271" t="s">
        <v>289</v>
      </c>
      <c r="B271" t="s">
        <v>844</v>
      </c>
      <c r="C271" s="2" t="s">
        <v>1108</v>
      </c>
      <c r="D271" s="2">
        <v>0.61180000000000001</v>
      </c>
      <c r="E271" s="4">
        <v>4.2514932178358299E-2</v>
      </c>
      <c r="F271">
        <f t="shared" si="4"/>
        <v>1.5281646574755094</v>
      </c>
    </row>
    <row r="272" spans="1:6" x14ac:dyDescent="0.3">
      <c r="A272" t="s">
        <v>288</v>
      </c>
      <c r="B272" t="s">
        <v>843</v>
      </c>
      <c r="C272" s="2" t="s">
        <v>1108</v>
      </c>
      <c r="D272" s="2">
        <v>0.6109</v>
      </c>
      <c r="E272" s="4">
        <v>5.3127708053498004E-3</v>
      </c>
      <c r="F272">
        <f t="shared" si="4"/>
        <v>1.5272116360478842</v>
      </c>
    </row>
    <row r="273" spans="1:6" x14ac:dyDescent="0.3">
      <c r="A273" t="s">
        <v>287</v>
      </c>
      <c r="B273" t="s">
        <v>842</v>
      </c>
      <c r="C273" s="2" t="s">
        <v>1108</v>
      </c>
      <c r="D273" s="2">
        <v>0.61040000000000005</v>
      </c>
      <c r="E273" s="4">
        <v>2.3036773002674E-3</v>
      </c>
      <c r="F273">
        <f t="shared" si="4"/>
        <v>1.526682436536646</v>
      </c>
    </row>
    <row r="274" spans="1:6" x14ac:dyDescent="0.3">
      <c r="A274" t="s">
        <v>286</v>
      </c>
      <c r="B274" t="s">
        <v>841</v>
      </c>
      <c r="C274" s="2" t="s">
        <v>1108</v>
      </c>
      <c r="D274" s="2">
        <v>0.60870000000000002</v>
      </c>
      <c r="E274" s="4">
        <v>4.1639473664578002E-3</v>
      </c>
      <c r="F274">
        <f t="shared" si="4"/>
        <v>1.5248845294617244</v>
      </c>
    </row>
    <row r="275" spans="1:6" x14ac:dyDescent="0.3">
      <c r="A275" t="s">
        <v>285</v>
      </c>
      <c r="B275" t="s">
        <v>840</v>
      </c>
      <c r="C275" s="2" t="s">
        <v>1108</v>
      </c>
      <c r="D275" s="2">
        <v>0.60709999999999997</v>
      </c>
      <c r="E275" s="4">
        <v>7.7608170315039996E-4</v>
      </c>
      <c r="F275">
        <f t="shared" si="4"/>
        <v>1.5231943158287755</v>
      </c>
    </row>
    <row r="276" spans="1:6" x14ac:dyDescent="0.3">
      <c r="A276" t="s">
        <v>284</v>
      </c>
      <c r="B276" t="s">
        <v>839</v>
      </c>
      <c r="C276" s="2" t="s">
        <v>1108</v>
      </c>
      <c r="D276" s="2">
        <v>0.60629999999999995</v>
      </c>
      <c r="E276" s="4">
        <v>5.8783579657630002E-4</v>
      </c>
      <c r="F276">
        <f t="shared" si="4"/>
        <v>1.5223499116925818</v>
      </c>
    </row>
    <row r="277" spans="1:6" x14ac:dyDescent="0.3">
      <c r="A277" t="s">
        <v>283</v>
      </c>
      <c r="B277" t="s">
        <v>838</v>
      </c>
      <c r="C277" s="2" t="s">
        <v>1108</v>
      </c>
      <c r="D277" s="2">
        <v>0.60499999999999998</v>
      </c>
      <c r="E277" s="4">
        <v>2.0954929080959999E-4</v>
      </c>
      <c r="F277">
        <f t="shared" si="4"/>
        <v>1.5209787532410093</v>
      </c>
    </row>
    <row r="278" spans="1:6" x14ac:dyDescent="0.3">
      <c r="A278" t="s">
        <v>282</v>
      </c>
      <c r="B278" t="s">
        <v>837</v>
      </c>
      <c r="C278" s="2" t="s">
        <v>1108</v>
      </c>
      <c r="D278" s="2">
        <v>0.60429999999999995</v>
      </c>
      <c r="E278" s="4">
        <v>2.2188399539648299E-2</v>
      </c>
      <c r="F278">
        <f t="shared" si="4"/>
        <v>1.5202409487538184</v>
      </c>
    </row>
    <row r="279" spans="1:6" x14ac:dyDescent="0.3">
      <c r="A279" t="s">
        <v>281</v>
      </c>
      <c r="B279" t="s">
        <v>836</v>
      </c>
      <c r="C279" s="2" t="s">
        <v>1108</v>
      </c>
      <c r="D279" s="2">
        <v>0.60409999999999997</v>
      </c>
      <c r="E279" s="4">
        <v>4.0991018842653902E-2</v>
      </c>
      <c r="F279">
        <f t="shared" si="4"/>
        <v>1.5200302132157502</v>
      </c>
    </row>
    <row r="280" spans="1:6" x14ac:dyDescent="0.3">
      <c r="A280" t="s">
        <v>280</v>
      </c>
      <c r="B280" t="s">
        <v>835</v>
      </c>
      <c r="C280" s="2" t="s">
        <v>1108</v>
      </c>
      <c r="D280" s="2">
        <v>0.60319999999999996</v>
      </c>
      <c r="E280" s="4">
        <v>8.7066309233260007E-3</v>
      </c>
      <c r="F280">
        <f t="shared" si="4"/>
        <v>1.5190822647360191</v>
      </c>
    </row>
    <row r="281" spans="1:6" x14ac:dyDescent="0.3">
      <c r="A281" t="s">
        <v>279</v>
      </c>
      <c r="B281" t="s">
        <v>834</v>
      </c>
      <c r="C281" s="2" t="s">
        <v>1108</v>
      </c>
      <c r="D281" s="2">
        <v>0.60250000000000004</v>
      </c>
      <c r="E281" s="4">
        <v>4.5926421016298001E-3</v>
      </c>
      <c r="F281">
        <f t="shared" si="4"/>
        <v>1.5183453802075892</v>
      </c>
    </row>
    <row r="282" spans="1:6" x14ac:dyDescent="0.3">
      <c r="A282" t="s">
        <v>278</v>
      </c>
      <c r="B282" t="s">
        <v>833</v>
      </c>
      <c r="C282" s="2" t="s">
        <v>1108</v>
      </c>
      <c r="D282" s="2">
        <v>0.60209999999999997</v>
      </c>
      <c r="E282" s="4">
        <v>6.3069890149417896E-5</v>
      </c>
      <c r="F282">
        <f t="shared" si="4"/>
        <v>1.5179244638339222</v>
      </c>
    </row>
    <row r="283" spans="1:6" x14ac:dyDescent="0.3">
      <c r="A283" t="s">
        <v>277</v>
      </c>
      <c r="B283" t="s">
        <v>832</v>
      </c>
      <c r="C283" s="2" t="s">
        <v>1108</v>
      </c>
      <c r="D283" s="2">
        <v>0.60189999999999999</v>
      </c>
      <c r="E283" s="4">
        <v>1.2081285972743E-3</v>
      </c>
      <c r="F283">
        <f t="shared" si="4"/>
        <v>1.5177140494065939</v>
      </c>
    </row>
    <row r="284" spans="1:6" x14ac:dyDescent="0.3">
      <c r="A284" t="s">
        <v>276</v>
      </c>
      <c r="B284" t="s">
        <v>831</v>
      </c>
      <c r="C284" s="2" t="s">
        <v>1108</v>
      </c>
      <c r="D284" s="2">
        <v>0.6018</v>
      </c>
      <c r="E284" s="4">
        <v>1.5229976375421001E-2</v>
      </c>
      <c r="F284">
        <f t="shared" si="4"/>
        <v>1.517608853131037</v>
      </c>
    </row>
    <row r="285" spans="1:6" x14ac:dyDescent="0.3">
      <c r="A285" t="s">
        <v>275</v>
      </c>
      <c r="B285" t="s">
        <v>830</v>
      </c>
      <c r="C285" s="2" t="s">
        <v>1108</v>
      </c>
      <c r="D285" s="2">
        <v>0.60170000000000001</v>
      </c>
      <c r="E285" s="4">
        <v>9.3854102896587504E-5</v>
      </c>
      <c r="F285">
        <f t="shared" si="4"/>
        <v>1.5175036641468775</v>
      </c>
    </row>
    <row r="286" spans="1:6" x14ac:dyDescent="0.3">
      <c r="A286" t="s">
        <v>274</v>
      </c>
      <c r="B286" t="s">
        <v>829</v>
      </c>
      <c r="C286" s="2" t="s">
        <v>1108</v>
      </c>
      <c r="D286" s="2">
        <v>0.6008</v>
      </c>
      <c r="E286" s="4">
        <v>5.9478429507343701E-5</v>
      </c>
      <c r="F286">
        <f t="shared" si="4"/>
        <v>1.5165572913189511</v>
      </c>
    </row>
    <row r="287" spans="1:6" x14ac:dyDescent="0.3">
      <c r="A287" t="s">
        <v>273</v>
      </c>
      <c r="B287" t="s">
        <v>828</v>
      </c>
      <c r="C287" s="2" t="s">
        <v>1108</v>
      </c>
      <c r="D287" s="2">
        <v>0.59950000000000003</v>
      </c>
      <c r="E287" s="4">
        <v>4.4809413129266997E-3</v>
      </c>
      <c r="F287">
        <f t="shared" si="4"/>
        <v>1.5151913501964047</v>
      </c>
    </row>
    <row r="288" spans="1:6" x14ac:dyDescent="0.3">
      <c r="A288" t="s">
        <v>272</v>
      </c>
      <c r="B288" t="s">
        <v>827</v>
      </c>
      <c r="C288" s="2" t="s">
        <v>1108</v>
      </c>
      <c r="D288" s="2">
        <v>0.59889999999999999</v>
      </c>
      <c r="E288" s="4">
        <v>4.48061458482167E-5</v>
      </c>
      <c r="F288">
        <f t="shared" si="4"/>
        <v>1.5145613308468877</v>
      </c>
    </row>
    <row r="289" spans="1:6" x14ac:dyDescent="0.3">
      <c r="A289" t="s">
        <v>271</v>
      </c>
      <c r="B289" t="s">
        <v>826</v>
      </c>
      <c r="C289" s="2" t="s">
        <v>1108</v>
      </c>
      <c r="D289" s="2">
        <v>0.5978</v>
      </c>
      <c r="E289" s="4">
        <v>1.6588127842247401E-2</v>
      </c>
      <c r="F289">
        <f t="shared" si="4"/>
        <v>1.513406975670843</v>
      </c>
    </row>
    <row r="290" spans="1:6" x14ac:dyDescent="0.3">
      <c r="A290" t="s">
        <v>270</v>
      </c>
      <c r="B290" t="s">
        <v>825</v>
      </c>
      <c r="C290" s="2" t="s">
        <v>1108</v>
      </c>
      <c r="D290" s="2">
        <v>0.59709999999999996</v>
      </c>
      <c r="E290" s="4">
        <v>1.9335753623778999E-3</v>
      </c>
      <c r="F290">
        <f t="shared" si="4"/>
        <v>1.5126728441419073</v>
      </c>
    </row>
    <row r="291" spans="1:6" x14ac:dyDescent="0.3">
      <c r="A291" t="s">
        <v>269</v>
      </c>
      <c r="B291" t="s">
        <v>824</v>
      </c>
      <c r="C291" s="2" t="s">
        <v>1108</v>
      </c>
      <c r="D291" s="2">
        <v>0.59650000000000003</v>
      </c>
      <c r="E291" s="4">
        <v>1.9116862317979E-3</v>
      </c>
      <c r="F291">
        <f t="shared" si="4"/>
        <v>1.5120438719918388</v>
      </c>
    </row>
    <row r="292" spans="1:6" x14ac:dyDescent="0.3">
      <c r="A292" t="s">
        <v>268</v>
      </c>
      <c r="B292" t="s">
        <v>823</v>
      </c>
      <c r="C292" s="2" t="s">
        <v>1108</v>
      </c>
      <c r="D292" s="2">
        <v>0.59179999999999999</v>
      </c>
      <c r="E292" s="4">
        <v>3.6174934441849998E-4</v>
      </c>
      <c r="F292">
        <f t="shared" si="4"/>
        <v>1.5071259630532396</v>
      </c>
    </row>
    <row r="293" spans="1:6" x14ac:dyDescent="0.3">
      <c r="A293" t="s">
        <v>267</v>
      </c>
      <c r="B293" t="s">
        <v>822</v>
      </c>
      <c r="C293" s="2" t="s">
        <v>1108</v>
      </c>
      <c r="D293" s="2">
        <v>0.59130000000000005</v>
      </c>
      <c r="E293" s="4">
        <v>2.77204592231165E-2</v>
      </c>
      <c r="F293">
        <f t="shared" si="4"/>
        <v>1.5066037234996661</v>
      </c>
    </row>
    <row r="294" spans="1:6" x14ac:dyDescent="0.3">
      <c r="A294" t="s">
        <v>266</v>
      </c>
      <c r="B294" t="s">
        <v>821</v>
      </c>
      <c r="C294" s="2" t="s">
        <v>1108</v>
      </c>
      <c r="D294" s="2">
        <v>0.59089999999999998</v>
      </c>
      <c r="E294" s="4">
        <v>1.1181991341963999E-3</v>
      </c>
      <c r="F294">
        <f t="shared" si="4"/>
        <v>1.5061860621532326</v>
      </c>
    </row>
    <row r="295" spans="1:6" x14ac:dyDescent="0.3">
      <c r="A295" t="s">
        <v>265</v>
      </c>
      <c r="B295" t="s">
        <v>820</v>
      </c>
      <c r="C295" s="2" t="s">
        <v>1108</v>
      </c>
      <c r="D295" s="2">
        <v>0.58809999999999996</v>
      </c>
      <c r="E295" s="4">
        <v>1.062440063575E-4</v>
      </c>
      <c r="F295">
        <f t="shared" si="4"/>
        <v>1.5032656728906832</v>
      </c>
    </row>
    <row r="296" spans="1:6" x14ac:dyDescent="0.3">
      <c r="A296" t="s">
        <v>264</v>
      </c>
      <c r="B296" t="s">
        <v>819</v>
      </c>
      <c r="C296" s="2" t="s">
        <v>1108</v>
      </c>
      <c r="D296" s="2">
        <v>0.58530000000000004</v>
      </c>
      <c r="E296" s="4">
        <v>2.11267836620904E-2</v>
      </c>
      <c r="F296">
        <f t="shared" si="4"/>
        <v>1.5003509460583337</v>
      </c>
    </row>
    <row r="297" spans="1:6" x14ac:dyDescent="0.3">
      <c r="A297" t="s">
        <v>263</v>
      </c>
      <c r="B297" t="s">
        <v>818</v>
      </c>
      <c r="C297" s="2" t="s">
        <v>1108</v>
      </c>
      <c r="D297" s="2">
        <v>-0.58530000000000004</v>
      </c>
      <c r="E297" s="4">
        <v>4.0601563928695003E-2</v>
      </c>
      <c r="F297">
        <f>2^(D297)</f>
        <v>0.6665107271249856</v>
      </c>
    </row>
    <row r="298" spans="1:6" x14ac:dyDescent="0.3">
      <c r="A298" t="s">
        <v>262</v>
      </c>
      <c r="B298" t="s">
        <v>817</v>
      </c>
      <c r="C298" s="2" t="s">
        <v>1108</v>
      </c>
      <c r="D298" s="2">
        <v>-0.58789999999999998</v>
      </c>
      <c r="E298" s="4">
        <v>3.8374105778385598E-2</v>
      </c>
      <c r="F298">
        <f t="shared" ref="F298:F361" si="5">2^(D298)</f>
        <v>0.66531063476119567</v>
      </c>
    </row>
    <row r="299" spans="1:6" x14ac:dyDescent="0.3">
      <c r="A299" t="s">
        <v>261</v>
      </c>
      <c r="B299" t="s">
        <v>816</v>
      </c>
      <c r="C299" s="2" t="s">
        <v>1108</v>
      </c>
      <c r="D299" s="2">
        <v>-0.58889999999999998</v>
      </c>
      <c r="E299" s="4">
        <v>5.3042096553418099E-6</v>
      </c>
      <c r="F299">
        <f t="shared" si="5"/>
        <v>0.66484963635884309</v>
      </c>
    </row>
    <row r="300" spans="1:6" x14ac:dyDescent="0.3">
      <c r="A300" t="s">
        <v>260</v>
      </c>
      <c r="B300" t="s">
        <v>815</v>
      </c>
      <c r="C300" s="2" t="s">
        <v>1108</v>
      </c>
      <c r="D300" s="2">
        <v>-0.58930000000000005</v>
      </c>
      <c r="E300" s="4">
        <v>1.3404108345526E-2</v>
      </c>
      <c r="F300">
        <f t="shared" si="5"/>
        <v>0.66466532645042709</v>
      </c>
    </row>
    <row r="301" spans="1:6" x14ac:dyDescent="0.3">
      <c r="A301" t="s">
        <v>258</v>
      </c>
      <c r="B301" t="s">
        <v>814</v>
      </c>
      <c r="C301" s="2" t="s">
        <v>1108</v>
      </c>
      <c r="D301" s="2">
        <v>-0.58940000000000003</v>
      </c>
      <c r="E301" s="4">
        <v>5.4234364024849998E-4</v>
      </c>
      <c r="F301">
        <f t="shared" si="5"/>
        <v>0.66461925695738799</v>
      </c>
    </row>
    <row r="302" spans="1:6" x14ac:dyDescent="0.3">
      <c r="A302" t="s">
        <v>259</v>
      </c>
      <c r="B302" t="s">
        <v>601</v>
      </c>
      <c r="C302" s="2" t="s">
        <v>1108</v>
      </c>
      <c r="D302" s="2">
        <v>-0.58940000000000003</v>
      </c>
      <c r="E302" s="4">
        <v>7.4329779512293803E-7</v>
      </c>
      <c r="F302">
        <f t="shared" si="5"/>
        <v>0.66461925695738799</v>
      </c>
    </row>
    <row r="303" spans="1:6" x14ac:dyDescent="0.3">
      <c r="A303" t="s">
        <v>257</v>
      </c>
      <c r="B303" t="s">
        <v>813</v>
      </c>
      <c r="C303" s="2" t="s">
        <v>1108</v>
      </c>
      <c r="D303" s="2">
        <v>-0.5897</v>
      </c>
      <c r="E303" s="4">
        <v>4.7126263248095302E-5</v>
      </c>
      <c r="F303">
        <f t="shared" si="5"/>
        <v>0.66448106763648496</v>
      </c>
    </row>
    <row r="304" spans="1:6" x14ac:dyDescent="0.3">
      <c r="A304" t="s">
        <v>256</v>
      </c>
      <c r="B304" t="s">
        <v>812</v>
      </c>
      <c r="C304" s="2" t="s">
        <v>1108</v>
      </c>
      <c r="D304" s="2">
        <v>-0.59030000000000005</v>
      </c>
      <c r="E304" s="4">
        <v>3.6948376061029201E-2</v>
      </c>
      <c r="F304">
        <f t="shared" si="5"/>
        <v>0.66420477518672649</v>
      </c>
    </row>
    <row r="305" spans="1:6" x14ac:dyDescent="0.3">
      <c r="A305" t="s">
        <v>255</v>
      </c>
      <c r="B305" t="s">
        <v>811</v>
      </c>
      <c r="C305" s="2" t="s">
        <v>1108</v>
      </c>
      <c r="D305" s="2">
        <v>-0.59160000000000001</v>
      </c>
      <c r="E305" s="4">
        <v>2.7399471049359999E-4</v>
      </c>
      <c r="F305">
        <f t="shared" si="5"/>
        <v>0.66360653559405647</v>
      </c>
    </row>
    <row r="306" spans="1:6" x14ac:dyDescent="0.3">
      <c r="A306" t="s">
        <v>254</v>
      </c>
      <c r="B306" t="s">
        <v>810</v>
      </c>
      <c r="C306" s="2" t="s">
        <v>1108</v>
      </c>
      <c r="D306" s="2">
        <v>-0.59199999999999997</v>
      </c>
      <c r="E306" s="4">
        <v>6.9047422051389995E-4</v>
      </c>
      <c r="F306">
        <f t="shared" si="5"/>
        <v>0.66342257029858087</v>
      </c>
    </row>
    <row r="307" spans="1:6" x14ac:dyDescent="0.3">
      <c r="A307" t="s">
        <v>253</v>
      </c>
      <c r="B307" t="s">
        <v>809</v>
      </c>
      <c r="C307" s="2" t="s">
        <v>1108</v>
      </c>
      <c r="D307" s="2">
        <v>-0.59240000000000004</v>
      </c>
      <c r="E307" s="4">
        <v>1.35072065746084E-2</v>
      </c>
      <c r="F307">
        <f t="shared" si="5"/>
        <v>0.66323865600204535</v>
      </c>
    </row>
    <row r="308" spans="1:6" x14ac:dyDescent="0.3">
      <c r="A308" t="s">
        <v>252</v>
      </c>
      <c r="B308" t="s">
        <v>808</v>
      </c>
      <c r="C308" s="2" t="s">
        <v>1108</v>
      </c>
      <c r="D308" s="2">
        <v>-0.59319999999999995</v>
      </c>
      <c r="E308" s="4">
        <v>2.5005333786547301E-2</v>
      </c>
      <c r="F308">
        <f t="shared" si="5"/>
        <v>0.66287098034924663</v>
      </c>
    </row>
    <row r="309" spans="1:6" x14ac:dyDescent="0.3">
      <c r="A309" t="s">
        <v>251</v>
      </c>
      <c r="B309" t="s">
        <v>807</v>
      </c>
      <c r="C309" s="2" t="s">
        <v>1108</v>
      </c>
      <c r="D309" s="2">
        <v>-0.59340000000000004</v>
      </c>
      <c r="E309" s="4">
        <v>3.4271549220228702E-2</v>
      </c>
      <c r="F309">
        <f t="shared" si="5"/>
        <v>0.66277909328829865</v>
      </c>
    </row>
    <row r="310" spans="1:6" x14ac:dyDescent="0.3">
      <c r="A310" t="s">
        <v>250</v>
      </c>
      <c r="B310" t="s">
        <v>806</v>
      </c>
      <c r="C310" s="2" t="s">
        <v>1108</v>
      </c>
      <c r="D310" s="2">
        <v>-0.59460000000000002</v>
      </c>
      <c r="E310" s="4">
        <v>7.9911041737230399E-5</v>
      </c>
      <c r="F310">
        <f t="shared" si="5"/>
        <v>0.6622280383455611</v>
      </c>
    </row>
    <row r="311" spans="1:6" x14ac:dyDescent="0.3">
      <c r="A311" t="s">
        <v>249</v>
      </c>
      <c r="B311" t="s">
        <v>805</v>
      </c>
      <c r="C311" s="2" t="s">
        <v>1108</v>
      </c>
      <c r="D311" s="2">
        <v>-0.59489999999999998</v>
      </c>
      <c r="E311" s="4">
        <v>1.4270068789673E-6</v>
      </c>
      <c r="F311">
        <f t="shared" si="5"/>
        <v>0.6620903462128942</v>
      </c>
    </row>
    <row r="312" spans="1:6" x14ac:dyDescent="0.3">
      <c r="A312" t="s">
        <v>248</v>
      </c>
      <c r="B312" t="s">
        <v>804</v>
      </c>
      <c r="C312" s="2" t="s">
        <v>1108</v>
      </c>
      <c r="D312" s="2">
        <v>-0.59540000000000004</v>
      </c>
      <c r="E312" s="4">
        <v>1.9415521472552E-3</v>
      </c>
      <c r="F312">
        <f t="shared" si="5"/>
        <v>0.66186092294283705</v>
      </c>
    </row>
    <row r="313" spans="1:6" x14ac:dyDescent="0.3">
      <c r="A313" t="s">
        <v>247</v>
      </c>
      <c r="B313" t="s">
        <v>803</v>
      </c>
      <c r="C313" s="2" t="s">
        <v>1108</v>
      </c>
      <c r="D313" s="2">
        <v>-0.59619999999999995</v>
      </c>
      <c r="E313" s="4">
        <v>1.64260148338953E-5</v>
      </c>
      <c r="F313">
        <f t="shared" si="5"/>
        <v>0.66149401105568639</v>
      </c>
    </row>
    <row r="314" spans="1:6" x14ac:dyDescent="0.3">
      <c r="A314" t="s">
        <v>246</v>
      </c>
      <c r="B314" t="s">
        <v>802</v>
      </c>
      <c r="C314" s="2" t="s">
        <v>1108</v>
      </c>
      <c r="D314" s="2">
        <v>-0.59750000000000003</v>
      </c>
      <c r="E314" s="4">
        <v>2.9517828327389E-3</v>
      </c>
      <c r="F314">
        <f t="shared" si="5"/>
        <v>0.66089821300889229</v>
      </c>
    </row>
    <row r="315" spans="1:6" x14ac:dyDescent="0.3">
      <c r="A315" t="s">
        <v>245</v>
      </c>
      <c r="B315" t="s">
        <v>801</v>
      </c>
      <c r="C315" s="2" t="s">
        <v>1108</v>
      </c>
      <c r="D315" s="2">
        <v>-0.59770000000000001</v>
      </c>
      <c r="E315" s="4">
        <v>4.6003479792001097E-2</v>
      </c>
      <c r="F315">
        <f t="shared" si="5"/>
        <v>0.66080659941261277</v>
      </c>
    </row>
    <row r="316" spans="1:6" x14ac:dyDescent="0.3">
      <c r="A316" t="s">
        <v>244</v>
      </c>
      <c r="B316" t="s">
        <v>800</v>
      </c>
      <c r="C316" s="2" t="s">
        <v>1108</v>
      </c>
      <c r="D316" s="2">
        <v>-0.59919999999999995</v>
      </c>
      <c r="E316" s="4">
        <v>8.6133829620156001E-3</v>
      </c>
      <c r="F316">
        <f t="shared" si="5"/>
        <v>0.66011990211427862</v>
      </c>
    </row>
    <row r="317" spans="1:6" x14ac:dyDescent="0.3">
      <c r="A317" t="s">
        <v>243</v>
      </c>
      <c r="B317" t="s">
        <v>799</v>
      </c>
      <c r="C317" s="2" t="s">
        <v>1108</v>
      </c>
      <c r="D317" s="2">
        <v>-0.59970000000000001</v>
      </c>
      <c r="E317" s="4">
        <v>1.9864727141113E-3</v>
      </c>
      <c r="F317">
        <f t="shared" si="5"/>
        <v>0.65989116162978267</v>
      </c>
    </row>
    <row r="318" spans="1:6" x14ac:dyDescent="0.3">
      <c r="A318" t="s">
        <v>242</v>
      </c>
      <c r="B318" t="s">
        <v>798</v>
      </c>
      <c r="C318" s="2" t="s">
        <v>1108</v>
      </c>
      <c r="D318" s="2">
        <v>-0.6</v>
      </c>
      <c r="E318" s="4">
        <v>6.059301161131E-4</v>
      </c>
      <c r="F318">
        <f t="shared" si="5"/>
        <v>0.65975395538644721</v>
      </c>
    </row>
    <row r="319" spans="1:6" x14ac:dyDescent="0.3">
      <c r="A319" t="s">
        <v>241</v>
      </c>
      <c r="B319" t="s">
        <v>797</v>
      </c>
      <c r="C319" s="2" t="s">
        <v>1108</v>
      </c>
      <c r="D319" s="2">
        <v>-0.60170000000000001</v>
      </c>
      <c r="E319" s="4">
        <v>9.0122437224969998E-4</v>
      </c>
      <c r="F319">
        <f t="shared" si="5"/>
        <v>0.65897699203394544</v>
      </c>
    </row>
    <row r="320" spans="1:6" x14ac:dyDescent="0.3">
      <c r="A320" t="s">
        <v>240</v>
      </c>
      <c r="B320" t="s">
        <v>796</v>
      </c>
      <c r="C320" s="2" t="s">
        <v>1108</v>
      </c>
      <c r="D320" s="2">
        <v>-0.60250000000000004</v>
      </c>
      <c r="E320" s="4">
        <v>3.3728165140092803E-5</v>
      </c>
      <c r="F320">
        <f t="shared" si="5"/>
        <v>0.65861167889434968</v>
      </c>
    </row>
    <row r="321" spans="1:6" x14ac:dyDescent="0.3">
      <c r="A321" t="s">
        <v>239</v>
      </c>
      <c r="B321" t="s">
        <v>795</v>
      </c>
      <c r="C321" s="2" t="s">
        <v>1108</v>
      </c>
      <c r="D321" s="2">
        <v>-0.60309999999999997</v>
      </c>
      <c r="E321" s="4">
        <v>3.8786413651982999E-3</v>
      </c>
      <c r="F321">
        <f t="shared" si="5"/>
        <v>0.65833782694722276</v>
      </c>
    </row>
    <row r="322" spans="1:6" x14ac:dyDescent="0.3">
      <c r="A322" t="s">
        <v>237</v>
      </c>
      <c r="B322" t="s">
        <v>793</v>
      </c>
      <c r="C322" s="2" t="s">
        <v>1108</v>
      </c>
      <c r="D322" s="2">
        <v>-0.60750000000000004</v>
      </c>
      <c r="E322" s="4">
        <v>3.4739967273964403E-2</v>
      </c>
      <c r="F322">
        <f t="shared" si="5"/>
        <v>0.65633305558687849</v>
      </c>
    </row>
    <row r="323" spans="1:6" x14ac:dyDescent="0.3">
      <c r="A323" t="s">
        <v>238</v>
      </c>
      <c r="B323" t="s">
        <v>794</v>
      </c>
      <c r="C323" s="2" t="s">
        <v>1108</v>
      </c>
      <c r="D323" s="2">
        <v>-0.60750000000000004</v>
      </c>
      <c r="E323" s="4">
        <v>4.9952683638539302E-2</v>
      </c>
      <c r="F323">
        <f t="shared" si="5"/>
        <v>0.65633305558687849</v>
      </c>
    </row>
    <row r="324" spans="1:6" x14ac:dyDescent="0.3">
      <c r="A324" t="s">
        <v>236</v>
      </c>
      <c r="B324" t="s">
        <v>792</v>
      </c>
      <c r="C324" s="2" t="s">
        <v>1108</v>
      </c>
      <c r="D324" s="2">
        <v>-0.60840000000000005</v>
      </c>
      <c r="E324" s="4">
        <v>1.43656427645524E-2</v>
      </c>
      <c r="F324">
        <f t="shared" si="5"/>
        <v>0.65592374140560017</v>
      </c>
    </row>
    <row r="325" spans="1:6" x14ac:dyDescent="0.3">
      <c r="A325" t="s">
        <v>234</v>
      </c>
      <c r="B325" t="s">
        <v>790</v>
      </c>
      <c r="C325" s="2" t="s">
        <v>1108</v>
      </c>
      <c r="D325" s="2">
        <v>-0.60909999999999997</v>
      </c>
      <c r="E325" s="4">
        <v>2.4579050965596E-3</v>
      </c>
      <c r="F325">
        <f t="shared" si="5"/>
        <v>0.65560556241813384</v>
      </c>
    </row>
    <row r="326" spans="1:6" x14ac:dyDescent="0.3">
      <c r="A326" t="s">
        <v>235</v>
      </c>
      <c r="B326" t="s">
        <v>791</v>
      </c>
      <c r="C326" s="2" t="s">
        <v>1108</v>
      </c>
      <c r="D326" s="2">
        <v>-0.60909999999999997</v>
      </c>
      <c r="E326" s="4">
        <v>2.2090379212802502E-2</v>
      </c>
      <c r="F326">
        <f t="shared" si="5"/>
        <v>0.65560556241813384</v>
      </c>
    </row>
    <row r="327" spans="1:6" x14ac:dyDescent="0.3">
      <c r="A327" t="s">
        <v>233</v>
      </c>
      <c r="B327" t="s">
        <v>789</v>
      </c>
      <c r="C327" s="2" t="s">
        <v>1108</v>
      </c>
      <c r="D327" s="2">
        <v>-0.60970000000000002</v>
      </c>
      <c r="E327" s="4">
        <v>2.7065431930418998E-3</v>
      </c>
      <c r="F327">
        <f t="shared" si="5"/>
        <v>0.6553329604197653</v>
      </c>
    </row>
    <row r="328" spans="1:6" x14ac:dyDescent="0.3">
      <c r="A328" t="s">
        <v>232</v>
      </c>
      <c r="B328" t="s">
        <v>788</v>
      </c>
      <c r="C328" s="2" t="s">
        <v>1108</v>
      </c>
      <c r="D328" s="2">
        <v>-0.61029999999999995</v>
      </c>
      <c r="E328" s="4">
        <v>5.3598866317739E-3</v>
      </c>
      <c r="F328">
        <f t="shared" si="5"/>
        <v>0.65506047176980886</v>
      </c>
    </row>
    <row r="329" spans="1:6" x14ac:dyDescent="0.3">
      <c r="A329" t="s">
        <v>231</v>
      </c>
      <c r="B329" t="s">
        <v>787</v>
      </c>
      <c r="C329" s="2" t="s">
        <v>1108</v>
      </c>
      <c r="D329" s="2">
        <v>-0.61040000000000005</v>
      </c>
      <c r="E329" s="4">
        <v>1.03537468962938E-2</v>
      </c>
      <c r="F329">
        <f t="shared" si="5"/>
        <v>0.65501506801149101</v>
      </c>
    </row>
    <row r="330" spans="1:6" x14ac:dyDescent="0.3">
      <c r="A330" t="s">
        <v>230</v>
      </c>
      <c r="B330" t="s">
        <v>786</v>
      </c>
      <c r="C330" s="2" t="s">
        <v>1108</v>
      </c>
      <c r="D330" s="2">
        <v>-0.61070000000000002</v>
      </c>
      <c r="E330" s="4">
        <v>1.6439823201559001E-3</v>
      </c>
      <c r="F330">
        <f t="shared" si="5"/>
        <v>0.65487887561790281</v>
      </c>
    </row>
    <row r="331" spans="1:6" x14ac:dyDescent="0.3">
      <c r="A331" t="s">
        <v>229</v>
      </c>
      <c r="B331" t="s">
        <v>785</v>
      </c>
      <c r="C331" s="2" t="s">
        <v>1108</v>
      </c>
      <c r="D331" s="2">
        <v>-0.61119999999999997</v>
      </c>
      <c r="E331" s="4">
        <v>1.9404428641757001E-3</v>
      </c>
      <c r="F331">
        <f t="shared" si="5"/>
        <v>0.6546519512200546</v>
      </c>
    </row>
    <row r="332" spans="1:6" x14ac:dyDescent="0.3">
      <c r="A332" t="s">
        <v>228</v>
      </c>
      <c r="B332" t="s">
        <v>784</v>
      </c>
      <c r="C332" s="2" t="s">
        <v>1108</v>
      </c>
      <c r="D332" s="2">
        <v>-0.61270000000000002</v>
      </c>
      <c r="E332" s="4">
        <v>2.42066582014317E-2</v>
      </c>
      <c r="F332">
        <f t="shared" si="5"/>
        <v>0.65397164971178934</v>
      </c>
    </row>
    <row r="333" spans="1:6" x14ac:dyDescent="0.3">
      <c r="A333" t="s">
        <v>227</v>
      </c>
      <c r="B333" t="s">
        <v>783</v>
      </c>
      <c r="C333" s="2" t="s">
        <v>1108</v>
      </c>
      <c r="D333" s="2">
        <v>-0.61450000000000005</v>
      </c>
      <c r="E333" s="4">
        <v>7.0975027350878997E-3</v>
      </c>
      <c r="F333">
        <f t="shared" si="5"/>
        <v>0.65315622101916293</v>
      </c>
    </row>
    <row r="334" spans="1:6" x14ac:dyDescent="0.3">
      <c r="A334" t="s">
        <v>226</v>
      </c>
      <c r="B334" t="s">
        <v>782</v>
      </c>
      <c r="C334" s="2" t="s">
        <v>1108</v>
      </c>
      <c r="D334" s="2">
        <v>-0.61560000000000004</v>
      </c>
      <c r="E334" s="4">
        <v>2.37084895443E-4</v>
      </c>
      <c r="F334">
        <f t="shared" si="5"/>
        <v>0.65265840409412801</v>
      </c>
    </row>
    <row r="335" spans="1:6" x14ac:dyDescent="0.3">
      <c r="A335" t="s">
        <v>225</v>
      </c>
      <c r="B335" t="s">
        <v>781</v>
      </c>
      <c r="C335" s="2" t="s">
        <v>1108</v>
      </c>
      <c r="D335" s="2">
        <v>-0.61619999999999997</v>
      </c>
      <c r="E335" s="4">
        <v>9.2177710450122002E-3</v>
      </c>
      <c r="F335">
        <f t="shared" si="5"/>
        <v>0.65238702752960975</v>
      </c>
    </row>
    <row r="336" spans="1:6" x14ac:dyDescent="0.3">
      <c r="A336" t="s">
        <v>224</v>
      </c>
      <c r="B336" t="s">
        <v>780</v>
      </c>
      <c r="C336" s="2" t="s">
        <v>1108</v>
      </c>
      <c r="D336" s="2">
        <v>-0.61680000000000001</v>
      </c>
      <c r="E336" s="4">
        <v>1.28902575459623E-2</v>
      </c>
      <c r="F336">
        <f t="shared" si="5"/>
        <v>0.65211576380396585</v>
      </c>
    </row>
    <row r="337" spans="1:6" x14ac:dyDescent="0.3">
      <c r="A337" t="s">
        <v>223</v>
      </c>
      <c r="B337" t="s">
        <v>779</v>
      </c>
      <c r="C337" s="2" t="s">
        <v>1108</v>
      </c>
      <c r="D337" s="2">
        <v>-0.61870000000000003</v>
      </c>
      <c r="E337" s="4">
        <v>4.4362196714286999E-3</v>
      </c>
      <c r="F337">
        <f t="shared" si="5"/>
        <v>0.65125750589626086</v>
      </c>
    </row>
    <row r="338" spans="1:6" x14ac:dyDescent="0.3">
      <c r="A338" t="s">
        <v>222</v>
      </c>
      <c r="B338" t="s">
        <v>778</v>
      </c>
      <c r="C338" s="2" t="s">
        <v>1108</v>
      </c>
      <c r="D338" s="2">
        <v>-0.61990000000000001</v>
      </c>
      <c r="E338" s="4">
        <v>2.8324906875260001E-3</v>
      </c>
      <c r="F338">
        <f t="shared" si="5"/>
        <v>0.65071603035598924</v>
      </c>
    </row>
    <row r="339" spans="1:6" x14ac:dyDescent="0.3">
      <c r="A339" t="s">
        <v>221</v>
      </c>
      <c r="B339" t="s">
        <v>777</v>
      </c>
      <c r="C339" s="2" t="s">
        <v>1108</v>
      </c>
      <c r="D339" s="2">
        <v>-0.62</v>
      </c>
      <c r="E339" s="4">
        <v>4.8844698541059002E-2</v>
      </c>
      <c r="F339">
        <f t="shared" si="5"/>
        <v>0.6506709277209668</v>
      </c>
    </row>
    <row r="340" spans="1:6" x14ac:dyDescent="0.3">
      <c r="A340" t="s">
        <v>220</v>
      </c>
      <c r="B340" t="s">
        <v>776</v>
      </c>
      <c r="C340" s="2" t="s">
        <v>1108</v>
      </c>
      <c r="D340" s="2">
        <v>-0.62060000000000004</v>
      </c>
      <c r="E340" s="4">
        <v>3.2899353118172901E-2</v>
      </c>
      <c r="F340">
        <f t="shared" si="5"/>
        <v>0.65040037755277891</v>
      </c>
    </row>
    <row r="341" spans="1:6" x14ac:dyDescent="0.3">
      <c r="A341" t="s">
        <v>219</v>
      </c>
      <c r="B341" t="s">
        <v>775</v>
      </c>
      <c r="C341" s="2" t="s">
        <v>1108</v>
      </c>
      <c r="D341" s="2">
        <v>-0.62209999999999999</v>
      </c>
      <c r="E341" s="4">
        <v>3.4028885814823502E-2</v>
      </c>
      <c r="F341">
        <f t="shared" si="5"/>
        <v>0.64972449419674416</v>
      </c>
    </row>
    <row r="342" spans="1:6" x14ac:dyDescent="0.3">
      <c r="A342" t="s">
        <v>218</v>
      </c>
      <c r="B342" t="s">
        <v>774</v>
      </c>
      <c r="C342" s="2" t="s">
        <v>1108</v>
      </c>
      <c r="D342" s="2">
        <v>-0.62560000000000004</v>
      </c>
      <c r="E342" s="4">
        <v>4.8314106530472301E-2</v>
      </c>
      <c r="F342">
        <f t="shared" si="5"/>
        <v>0.64815016318979091</v>
      </c>
    </row>
    <row r="343" spans="1:6" x14ac:dyDescent="0.3">
      <c r="A343" t="s">
        <v>217</v>
      </c>
      <c r="B343" t="s">
        <v>773</v>
      </c>
      <c r="C343" s="2" t="s">
        <v>1108</v>
      </c>
      <c r="D343" s="2">
        <v>-0.62570000000000003</v>
      </c>
      <c r="E343" s="4">
        <v>1.15750333889372E-2</v>
      </c>
      <c r="F343">
        <f t="shared" si="5"/>
        <v>0.6481052384009639</v>
      </c>
    </row>
    <row r="344" spans="1:6" x14ac:dyDescent="0.3">
      <c r="A344" t="s">
        <v>216</v>
      </c>
      <c r="B344" t="s">
        <v>772</v>
      </c>
      <c r="C344" s="2" t="s">
        <v>1108</v>
      </c>
      <c r="D344" s="2">
        <v>-0.62690000000000001</v>
      </c>
      <c r="E344" s="4">
        <v>2.2408984492513301E-2</v>
      </c>
      <c r="F344">
        <f t="shared" si="5"/>
        <v>0.64756638375293474</v>
      </c>
    </row>
    <row r="345" spans="1:6" x14ac:dyDescent="0.3">
      <c r="A345" t="s">
        <v>215</v>
      </c>
      <c r="B345" t="s">
        <v>771</v>
      </c>
      <c r="C345" s="2" t="s">
        <v>1108</v>
      </c>
      <c r="D345" s="2">
        <v>-0.627</v>
      </c>
      <c r="E345" s="4">
        <v>3.3695220613780901E-5</v>
      </c>
      <c r="F345">
        <f t="shared" si="5"/>
        <v>0.64752149942721249</v>
      </c>
    </row>
    <row r="346" spans="1:6" x14ac:dyDescent="0.3">
      <c r="A346" t="s">
        <v>214</v>
      </c>
      <c r="B346" t="s">
        <v>770</v>
      </c>
      <c r="C346" s="2" t="s">
        <v>1108</v>
      </c>
      <c r="D346" s="2">
        <v>-0.628</v>
      </c>
      <c r="E346" s="4">
        <v>3.3432822304851201E-2</v>
      </c>
      <c r="F346">
        <f t="shared" si="5"/>
        <v>0.64707282724142667</v>
      </c>
    </row>
    <row r="347" spans="1:6" x14ac:dyDescent="0.3">
      <c r="A347" t="s">
        <v>213</v>
      </c>
      <c r="B347" t="s">
        <v>769</v>
      </c>
      <c r="C347" s="2" t="s">
        <v>1108</v>
      </c>
      <c r="D347" s="2">
        <v>-0.62829999999999997</v>
      </c>
      <c r="E347" s="4">
        <v>1.7576383643223302E-5</v>
      </c>
      <c r="F347">
        <f t="shared" si="5"/>
        <v>0.64693828621867533</v>
      </c>
    </row>
    <row r="348" spans="1:6" x14ac:dyDescent="0.3">
      <c r="A348" t="s">
        <v>212</v>
      </c>
      <c r="B348" t="s">
        <v>768</v>
      </c>
      <c r="C348" s="2" t="s">
        <v>1108</v>
      </c>
      <c r="D348" s="2">
        <v>-0.62890000000000001</v>
      </c>
      <c r="E348" s="4">
        <v>3.1940523740114999E-3</v>
      </c>
      <c r="F348">
        <f t="shared" si="5"/>
        <v>0.64666928808968771</v>
      </c>
    </row>
    <row r="349" spans="1:6" x14ac:dyDescent="0.3">
      <c r="A349" t="s">
        <v>211</v>
      </c>
      <c r="B349" t="s">
        <v>767</v>
      </c>
      <c r="C349" s="2" t="s">
        <v>1108</v>
      </c>
      <c r="D349" s="2">
        <v>-0.62970000000000004</v>
      </c>
      <c r="E349" s="4">
        <v>3.5779447128468403E-5</v>
      </c>
      <c r="F349">
        <f t="shared" si="5"/>
        <v>0.64631079789842449</v>
      </c>
    </row>
    <row r="350" spans="1:6" x14ac:dyDescent="0.3">
      <c r="A350" t="s">
        <v>210</v>
      </c>
      <c r="B350" t="s">
        <v>766</v>
      </c>
      <c r="C350" s="2" t="s">
        <v>1108</v>
      </c>
      <c r="D350" s="2">
        <v>-0.63</v>
      </c>
      <c r="E350" s="4">
        <v>2.1801896211205701E-5</v>
      </c>
      <c r="F350">
        <f t="shared" si="5"/>
        <v>0.64617641531874614</v>
      </c>
    </row>
    <row r="351" spans="1:6" x14ac:dyDescent="0.3">
      <c r="A351" t="s">
        <v>209</v>
      </c>
      <c r="B351" t="s">
        <v>765</v>
      </c>
      <c r="C351" s="2" t="s">
        <v>1108</v>
      </c>
      <c r="D351" s="2">
        <v>-0.63329999999999997</v>
      </c>
      <c r="E351" s="4">
        <v>8.6996728909869998E-4</v>
      </c>
      <c r="F351">
        <f t="shared" si="5"/>
        <v>0.64470004978176909</v>
      </c>
    </row>
    <row r="352" spans="1:6" x14ac:dyDescent="0.3">
      <c r="A352" t="s">
        <v>208</v>
      </c>
      <c r="B352" t="s">
        <v>764</v>
      </c>
      <c r="C352" s="2" t="s">
        <v>1108</v>
      </c>
      <c r="D352" s="2">
        <v>-0.63349999999999995</v>
      </c>
      <c r="E352" s="4">
        <v>4.9421464762609997E-4</v>
      </c>
      <c r="F352">
        <f t="shared" si="5"/>
        <v>0.6446106815720819</v>
      </c>
    </row>
    <row r="353" spans="1:6" x14ac:dyDescent="0.3">
      <c r="A353" t="s">
        <v>207</v>
      </c>
      <c r="B353" t="s">
        <v>763</v>
      </c>
      <c r="C353" s="2" t="s">
        <v>1108</v>
      </c>
      <c r="D353" s="2">
        <v>-0.63460000000000005</v>
      </c>
      <c r="E353" s="4">
        <v>1.8157479382133999E-3</v>
      </c>
      <c r="F353">
        <f t="shared" si="5"/>
        <v>0.64411937781194273</v>
      </c>
    </row>
    <row r="354" spans="1:6" x14ac:dyDescent="0.3">
      <c r="A354" t="s">
        <v>206</v>
      </c>
      <c r="B354" t="s">
        <v>762</v>
      </c>
      <c r="C354" s="2" t="s">
        <v>1108</v>
      </c>
      <c r="D354" s="2">
        <v>-0.63700000000000001</v>
      </c>
      <c r="E354" s="4">
        <v>9.3854102896587504E-5</v>
      </c>
      <c r="F354">
        <f t="shared" si="5"/>
        <v>0.6430487417153018</v>
      </c>
    </row>
    <row r="355" spans="1:6" x14ac:dyDescent="0.3">
      <c r="A355" t="s">
        <v>205</v>
      </c>
      <c r="B355" t="s">
        <v>761</v>
      </c>
      <c r="C355" s="2" t="s">
        <v>1108</v>
      </c>
      <c r="D355" s="2">
        <v>-0.63759999999999994</v>
      </c>
      <c r="E355" s="4">
        <v>1.03537468962938E-2</v>
      </c>
      <c r="F355">
        <f t="shared" si="5"/>
        <v>0.64278136086607063</v>
      </c>
    </row>
    <row r="356" spans="1:6" x14ac:dyDescent="0.3">
      <c r="A356" t="s">
        <v>204</v>
      </c>
      <c r="B356" t="s">
        <v>760</v>
      </c>
      <c r="C356" s="2" t="s">
        <v>1108</v>
      </c>
      <c r="D356" s="2">
        <v>-0.64039999999999997</v>
      </c>
      <c r="E356" s="4">
        <v>1.3994585114674E-2</v>
      </c>
      <c r="F356">
        <f t="shared" si="5"/>
        <v>0.64153505283573564</v>
      </c>
    </row>
    <row r="357" spans="1:6" x14ac:dyDescent="0.3">
      <c r="A357" t="s">
        <v>203</v>
      </c>
      <c r="B357" t="s">
        <v>759</v>
      </c>
      <c r="C357" s="2" t="s">
        <v>1108</v>
      </c>
      <c r="D357" s="2">
        <v>-0.64100000000000001</v>
      </c>
      <c r="E357" s="4">
        <v>1.47256747551787E-2</v>
      </c>
      <c r="F357">
        <f t="shared" si="5"/>
        <v>0.64126830138112412</v>
      </c>
    </row>
    <row r="358" spans="1:6" x14ac:dyDescent="0.3">
      <c r="A358" t="s">
        <v>202</v>
      </c>
      <c r="B358" t="s">
        <v>758</v>
      </c>
      <c r="C358" s="2" t="s">
        <v>1108</v>
      </c>
      <c r="D358" s="2">
        <v>-0.64190000000000003</v>
      </c>
      <c r="E358" s="4">
        <v>7.0034624817474597E-6</v>
      </c>
      <c r="F358">
        <f t="shared" si="5"/>
        <v>0.64086838215181618</v>
      </c>
    </row>
    <row r="359" spans="1:6" x14ac:dyDescent="0.3">
      <c r="A359" t="s">
        <v>201</v>
      </c>
      <c r="B359" t="s">
        <v>757</v>
      </c>
      <c r="C359" s="2" t="s">
        <v>1108</v>
      </c>
      <c r="D359" s="2">
        <v>-0.64380000000000004</v>
      </c>
      <c r="E359" s="4">
        <v>7.0090337342999E-3</v>
      </c>
      <c r="F359">
        <f t="shared" si="5"/>
        <v>0.64002492706713687</v>
      </c>
    </row>
    <row r="360" spans="1:6" x14ac:dyDescent="0.3">
      <c r="A360" t="s">
        <v>200</v>
      </c>
      <c r="B360" t="s">
        <v>756</v>
      </c>
      <c r="C360" s="2" t="s">
        <v>1108</v>
      </c>
      <c r="D360" s="2">
        <v>-0.64459999999999995</v>
      </c>
      <c r="E360" s="4">
        <v>8.3112728197914592E-6</v>
      </c>
      <c r="F360">
        <f t="shared" si="5"/>
        <v>0.63967012027061321</v>
      </c>
    </row>
    <row r="361" spans="1:6" x14ac:dyDescent="0.3">
      <c r="A361" t="s">
        <v>199</v>
      </c>
      <c r="B361" t="s">
        <v>755</v>
      </c>
      <c r="C361" s="2" t="s">
        <v>1108</v>
      </c>
      <c r="D361" s="2">
        <v>-0.64490000000000003</v>
      </c>
      <c r="E361" s="4">
        <v>1.2042046344688999E-3</v>
      </c>
      <c r="F361">
        <f t="shared" si="5"/>
        <v>0.63953711843746308</v>
      </c>
    </row>
    <row r="362" spans="1:6" x14ac:dyDescent="0.3">
      <c r="A362" t="s">
        <v>198</v>
      </c>
      <c r="B362" t="s">
        <v>754</v>
      </c>
      <c r="C362" s="2" t="s">
        <v>1108</v>
      </c>
      <c r="D362" s="2">
        <v>-0.64529999999999998</v>
      </c>
      <c r="E362" s="4">
        <v>4.8816385085451101E-2</v>
      </c>
      <c r="F362">
        <f t="shared" ref="F362:F425" si="6">2^(D362)</f>
        <v>0.63935982567639094</v>
      </c>
    </row>
    <row r="363" spans="1:6" x14ac:dyDescent="0.3">
      <c r="A363" t="s">
        <v>197</v>
      </c>
      <c r="B363" t="s">
        <v>753</v>
      </c>
      <c r="C363" s="2" t="s">
        <v>1108</v>
      </c>
      <c r="D363" s="2">
        <v>-0.6472</v>
      </c>
      <c r="E363" s="4">
        <v>3.0035253056299999E-4</v>
      </c>
      <c r="F363">
        <f t="shared" si="6"/>
        <v>0.63851835602220752</v>
      </c>
    </row>
    <row r="364" spans="1:6" x14ac:dyDescent="0.3">
      <c r="A364" t="s">
        <v>196</v>
      </c>
      <c r="B364" t="s">
        <v>752</v>
      </c>
      <c r="C364" s="2" t="s">
        <v>1108</v>
      </c>
      <c r="D364" s="2">
        <v>-0.64749999999999996</v>
      </c>
      <c r="E364" s="4">
        <v>3.0238626203118999E-3</v>
      </c>
      <c r="F364">
        <f t="shared" si="6"/>
        <v>0.63838559366680003</v>
      </c>
    </row>
    <row r="365" spans="1:6" x14ac:dyDescent="0.3">
      <c r="A365" t="s">
        <v>195</v>
      </c>
      <c r="B365" t="s">
        <v>751</v>
      </c>
      <c r="C365" s="2" t="s">
        <v>1108</v>
      </c>
      <c r="D365" s="2">
        <v>-0.64939999999999998</v>
      </c>
      <c r="E365" s="4">
        <v>1.0475749066310699E-2</v>
      </c>
      <c r="F365">
        <f t="shared" si="6"/>
        <v>0.63754540621184042</v>
      </c>
    </row>
    <row r="366" spans="1:6" x14ac:dyDescent="0.3">
      <c r="A366" t="s">
        <v>194</v>
      </c>
      <c r="B366" t="s">
        <v>750</v>
      </c>
      <c r="C366" s="2" t="s">
        <v>1108</v>
      </c>
      <c r="D366" s="2">
        <v>-0.64970000000000006</v>
      </c>
      <c r="E366" s="4">
        <v>1.4032831305098E-3</v>
      </c>
      <c r="F366">
        <f t="shared" si="6"/>
        <v>0.63741284615462412</v>
      </c>
    </row>
    <row r="367" spans="1:6" x14ac:dyDescent="0.3">
      <c r="A367" t="s">
        <v>193</v>
      </c>
      <c r="B367" t="s">
        <v>749</v>
      </c>
      <c r="C367" s="2" t="s">
        <v>1108</v>
      </c>
      <c r="D367" s="2">
        <v>-0.65469999999999995</v>
      </c>
      <c r="E367" s="4">
        <v>3.3530436106685999E-6</v>
      </c>
      <c r="F367">
        <f t="shared" si="6"/>
        <v>0.63520756523678845</v>
      </c>
    </row>
    <row r="368" spans="1:6" x14ac:dyDescent="0.3">
      <c r="A368" t="s">
        <v>192</v>
      </c>
      <c r="B368" t="s">
        <v>748</v>
      </c>
      <c r="C368" s="2" t="s">
        <v>1108</v>
      </c>
      <c r="D368" s="2">
        <v>-0.65659999999999996</v>
      </c>
      <c r="E368" s="4">
        <v>2.1717514256538099E-5</v>
      </c>
      <c r="F368">
        <f t="shared" si="6"/>
        <v>0.63437156042574327</v>
      </c>
    </row>
    <row r="369" spans="1:6" x14ac:dyDescent="0.3">
      <c r="A369" t="s">
        <v>191</v>
      </c>
      <c r="B369" t="s">
        <v>747</v>
      </c>
      <c r="C369" s="2" t="s">
        <v>1108</v>
      </c>
      <c r="D369" s="2">
        <v>-0.65700000000000003</v>
      </c>
      <c r="E369" s="4">
        <v>1.73126396723935E-2</v>
      </c>
      <c r="F369">
        <f t="shared" si="6"/>
        <v>0.63419569966293354</v>
      </c>
    </row>
    <row r="370" spans="1:6" x14ac:dyDescent="0.3">
      <c r="A370" t="s">
        <v>190</v>
      </c>
      <c r="B370" t="s">
        <v>673</v>
      </c>
      <c r="C370" s="2" t="s">
        <v>1108</v>
      </c>
      <c r="D370" s="2">
        <v>-0.65810000000000002</v>
      </c>
      <c r="E370" s="4">
        <v>2.0493070541937101E-5</v>
      </c>
      <c r="F370">
        <f t="shared" si="6"/>
        <v>0.63371233390307902</v>
      </c>
    </row>
    <row r="371" spans="1:6" x14ac:dyDescent="0.3">
      <c r="A371" t="s">
        <v>189</v>
      </c>
      <c r="B371" t="s">
        <v>746</v>
      </c>
      <c r="C371" s="2" t="s">
        <v>1108</v>
      </c>
      <c r="D371" s="2">
        <v>-0.6583</v>
      </c>
      <c r="E371" s="4">
        <v>4.0629033613868402E-2</v>
      </c>
      <c r="F371">
        <f t="shared" si="6"/>
        <v>0.63362448880867139</v>
      </c>
    </row>
    <row r="372" spans="1:6" x14ac:dyDescent="0.3">
      <c r="A372" t="s">
        <v>188</v>
      </c>
      <c r="B372" t="s">
        <v>745</v>
      </c>
      <c r="C372" s="2" t="s">
        <v>1108</v>
      </c>
      <c r="D372" s="2">
        <v>-0.65849999999999997</v>
      </c>
      <c r="E372" s="4">
        <v>4.0188680539707004E-3</v>
      </c>
      <c r="F372">
        <f t="shared" si="6"/>
        <v>0.63353665589133579</v>
      </c>
    </row>
    <row r="373" spans="1:6" x14ac:dyDescent="0.3">
      <c r="A373" t="s">
        <v>187</v>
      </c>
      <c r="B373" t="s">
        <v>744</v>
      </c>
      <c r="C373" s="2" t="s">
        <v>1108</v>
      </c>
      <c r="D373" s="2">
        <v>-0.65880000000000005</v>
      </c>
      <c r="E373" s="4">
        <v>4.7787224326694497E-5</v>
      </c>
      <c r="F373">
        <f t="shared" si="6"/>
        <v>0.63340492934364945</v>
      </c>
    </row>
    <row r="374" spans="1:6" x14ac:dyDescent="0.3">
      <c r="A374" t="s">
        <v>186</v>
      </c>
      <c r="B374" t="s">
        <v>743</v>
      </c>
      <c r="C374" s="2" t="s">
        <v>1108</v>
      </c>
      <c r="D374" s="2">
        <v>-0.65900000000000003</v>
      </c>
      <c r="E374" s="4">
        <v>4.3445954635053996E-3</v>
      </c>
      <c r="F374">
        <f t="shared" si="6"/>
        <v>0.63331712686160879</v>
      </c>
    </row>
    <row r="375" spans="1:6" x14ac:dyDescent="0.3">
      <c r="A375" t="s">
        <v>185</v>
      </c>
      <c r="B375" t="s">
        <v>742</v>
      </c>
      <c r="C375" s="2" t="s">
        <v>1108</v>
      </c>
      <c r="D375" s="2">
        <v>-0.66010000000000002</v>
      </c>
      <c r="E375" s="4">
        <v>6.3668106275463999E-3</v>
      </c>
      <c r="F375">
        <f t="shared" si="6"/>
        <v>0.632834430724727</v>
      </c>
    </row>
    <row r="376" spans="1:6" x14ac:dyDescent="0.3">
      <c r="A376" t="s">
        <v>184</v>
      </c>
      <c r="B376" t="s">
        <v>690</v>
      </c>
      <c r="C376" s="2" t="s">
        <v>1108</v>
      </c>
      <c r="D376" s="2">
        <v>-0.66180000000000005</v>
      </c>
      <c r="E376" s="4">
        <v>1.7576383643223302E-5</v>
      </c>
      <c r="F376">
        <f t="shared" si="6"/>
        <v>0.63208916931801618</v>
      </c>
    </row>
    <row r="377" spans="1:6" x14ac:dyDescent="0.3">
      <c r="A377" t="s">
        <v>183</v>
      </c>
      <c r="B377" t="s">
        <v>741</v>
      </c>
      <c r="C377" s="2" t="s">
        <v>1108</v>
      </c>
      <c r="D377" s="2">
        <v>-0.66300000000000003</v>
      </c>
      <c r="E377" s="4">
        <v>1.5422287675766999E-2</v>
      </c>
      <c r="F377">
        <f t="shared" si="6"/>
        <v>0.63156363092289958</v>
      </c>
    </row>
    <row r="378" spans="1:6" x14ac:dyDescent="0.3">
      <c r="A378" t="s">
        <v>182</v>
      </c>
      <c r="B378" t="s">
        <v>740</v>
      </c>
      <c r="C378" s="2" t="s">
        <v>1108</v>
      </c>
      <c r="D378" s="2">
        <v>-0.66649999999999998</v>
      </c>
      <c r="E378" s="4">
        <v>3.6391579391800703E-2</v>
      </c>
      <c r="F378">
        <f t="shared" si="6"/>
        <v>0.63003330504492083</v>
      </c>
    </row>
    <row r="379" spans="1:6" x14ac:dyDescent="0.3">
      <c r="A379" t="s">
        <v>181</v>
      </c>
      <c r="B379" t="s">
        <v>739</v>
      </c>
      <c r="C379" s="2" t="s">
        <v>1108</v>
      </c>
      <c r="D379" s="2">
        <v>-0.66700000000000004</v>
      </c>
      <c r="E379" s="4">
        <v>2.6479112933436501E-2</v>
      </c>
      <c r="F379">
        <f t="shared" si="6"/>
        <v>0.62981498997369967</v>
      </c>
    </row>
    <row r="380" spans="1:6" x14ac:dyDescent="0.3">
      <c r="A380" t="s">
        <v>180</v>
      </c>
      <c r="B380" t="s">
        <v>738</v>
      </c>
      <c r="C380" s="2" t="s">
        <v>1108</v>
      </c>
      <c r="D380" s="2">
        <v>-0.66710000000000003</v>
      </c>
      <c r="E380" s="4">
        <v>2.0954929080959999E-4</v>
      </c>
      <c r="F380">
        <f t="shared" si="6"/>
        <v>0.6297713360381898</v>
      </c>
    </row>
    <row r="381" spans="1:6" x14ac:dyDescent="0.3">
      <c r="A381" t="s">
        <v>179</v>
      </c>
      <c r="B381" t="s">
        <v>737</v>
      </c>
      <c r="C381" s="2" t="s">
        <v>1108</v>
      </c>
      <c r="D381" s="2">
        <v>-0.66859999999999997</v>
      </c>
      <c r="E381" s="4">
        <v>1.4858048049107E-3</v>
      </c>
      <c r="F381">
        <f t="shared" si="6"/>
        <v>0.62911688997876769</v>
      </c>
    </row>
    <row r="382" spans="1:6" x14ac:dyDescent="0.3">
      <c r="A382" t="s">
        <v>178</v>
      </c>
      <c r="B382" t="s">
        <v>736</v>
      </c>
      <c r="C382" s="2" t="s">
        <v>1108</v>
      </c>
      <c r="D382" s="2">
        <v>-0.66890000000000005</v>
      </c>
      <c r="E382" s="4">
        <v>1.9116862317979E-3</v>
      </c>
      <c r="F382">
        <f t="shared" si="6"/>
        <v>0.6289860824000153</v>
      </c>
    </row>
    <row r="383" spans="1:6" x14ac:dyDescent="0.3">
      <c r="A383" t="s">
        <v>176</v>
      </c>
      <c r="B383" t="s">
        <v>674</v>
      </c>
      <c r="C383" s="2" t="s">
        <v>1108</v>
      </c>
      <c r="D383" s="2">
        <v>-0.66900000000000004</v>
      </c>
      <c r="E383" s="4">
        <v>1.3165289473219999E-3</v>
      </c>
      <c r="F383">
        <f t="shared" si="6"/>
        <v>0.62894248591800905</v>
      </c>
    </row>
    <row r="384" spans="1:6" x14ac:dyDescent="0.3">
      <c r="A384" t="s">
        <v>177</v>
      </c>
      <c r="B384" t="s">
        <v>735</v>
      </c>
      <c r="C384" s="2" t="s">
        <v>1108</v>
      </c>
      <c r="D384" s="2">
        <v>-0.66900000000000004</v>
      </c>
      <c r="E384" s="4">
        <v>4.7669879415195002E-2</v>
      </c>
      <c r="F384">
        <f t="shared" si="6"/>
        <v>0.62894248591800905</v>
      </c>
    </row>
    <row r="385" spans="1:6" x14ac:dyDescent="0.3">
      <c r="A385" t="s">
        <v>175</v>
      </c>
      <c r="B385" t="s">
        <v>734</v>
      </c>
      <c r="C385" s="2" t="s">
        <v>1108</v>
      </c>
      <c r="D385" s="2">
        <v>-0.67030000000000001</v>
      </c>
      <c r="E385" s="4">
        <v>9.1613721071255004E-3</v>
      </c>
      <c r="F385">
        <f t="shared" si="6"/>
        <v>0.62837600655705783</v>
      </c>
    </row>
    <row r="386" spans="1:6" x14ac:dyDescent="0.3">
      <c r="A386" t="s">
        <v>174</v>
      </c>
      <c r="B386" t="s">
        <v>693</v>
      </c>
      <c r="C386" s="2" t="s">
        <v>1108</v>
      </c>
      <c r="D386" s="2">
        <v>-0.67120000000000002</v>
      </c>
      <c r="E386" s="4">
        <v>2.4296500682369999E-4</v>
      </c>
      <c r="F386">
        <f t="shared" si="6"/>
        <v>0.62798412745167154</v>
      </c>
    </row>
    <row r="387" spans="1:6" x14ac:dyDescent="0.3">
      <c r="A387" t="s">
        <v>173</v>
      </c>
      <c r="B387" t="s">
        <v>733</v>
      </c>
      <c r="C387" s="2" t="s">
        <v>1108</v>
      </c>
      <c r="D387" s="2">
        <v>-0.6724</v>
      </c>
      <c r="E387" s="4">
        <v>7.1872916219193998E-3</v>
      </c>
      <c r="F387">
        <f t="shared" si="6"/>
        <v>0.62746200211474201</v>
      </c>
    </row>
    <row r="388" spans="1:6" x14ac:dyDescent="0.3">
      <c r="A388" t="s">
        <v>172</v>
      </c>
      <c r="B388" t="s">
        <v>732</v>
      </c>
      <c r="C388" s="2" t="s">
        <v>1108</v>
      </c>
      <c r="D388" s="2">
        <v>-0.67430000000000001</v>
      </c>
      <c r="E388" s="4">
        <v>1.3110863190298101E-2</v>
      </c>
      <c r="F388">
        <f t="shared" si="6"/>
        <v>0.62663619133851112</v>
      </c>
    </row>
    <row r="389" spans="1:6" x14ac:dyDescent="0.3">
      <c r="A389" t="s">
        <v>171</v>
      </c>
      <c r="B389" t="s">
        <v>731</v>
      </c>
      <c r="C389" s="2" t="s">
        <v>1108</v>
      </c>
      <c r="D389" s="2">
        <v>-0.67610000000000003</v>
      </c>
      <c r="E389" s="4">
        <v>2.07664090435624E-2</v>
      </c>
      <c r="F389">
        <f t="shared" si="6"/>
        <v>0.62585484687123838</v>
      </c>
    </row>
    <row r="390" spans="1:6" x14ac:dyDescent="0.3">
      <c r="A390" t="s">
        <v>170</v>
      </c>
      <c r="B390" t="s">
        <v>730</v>
      </c>
      <c r="C390" s="2" t="s">
        <v>1108</v>
      </c>
      <c r="D390" s="2">
        <v>-0.6764</v>
      </c>
      <c r="E390" s="4">
        <v>3.9456392606723997E-2</v>
      </c>
      <c r="F390">
        <f t="shared" si="6"/>
        <v>0.62572471754475911</v>
      </c>
    </row>
    <row r="391" spans="1:6" x14ac:dyDescent="0.3">
      <c r="A391" t="s">
        <v>169</v>
      </c>
      <c r="B391" t="s">
        <v>729</v>
      </c>
      <c r="C391" s="2" t="s">
        <v>1108</v>
      </c>
      <c r="D391" s="2">
        <v>-0.67659999999999998</v>
      </c>
      <c r="E391" s="4">
        <v>7.5245833256669999E-4</v>
      </c>
      <c r="F391">
        <f t="shared" si="6"/>
        <v>0.62563797969235324</v>
      </c>
    </row>
    <row r="392" spans="1:6" x14ac:dyDescent="0.3">
      <c r="A392" t="s">
        <v>167</v>
      </c>
      <c r="B392" t="s">
        <v>727</v>
      </c>
      <c r="C392" s="2" t="s">
        <v>1108</v>
      </c>
      <c r="D392" s="2">
        <v>-0.67669999999999997</v>
      </c>
      <c r="E392" s="4">
        <v>1.549178798034E-4</v>
      </c>
      <c r="F392">
        <f t="shared" si="6"/>
        <v>0.6255946152750993</v>
      </c>
    </row>
    <row r="393" spans="1:6" x14ac:dyDescent="0.3">
      <c r="A393" t="s">
        <v>168</v>
      </c>
      <c r="B393" t="s">
        <v>728</v>
      </c>
      <c r="C393" s="2" t="s">
        <v>1108</v>
      </c>
      <c r="D393" s="2">
        <v>-0.67669999999999997</v>
      </c>
      <c r="E393" s="4">
        <v>5.5789798339329997E-4</v>
      </c>
      <c r="F393">
        <f t="shared" si="6"/>
        <v>0.6255946152750993</v>
      </c>
    </row>
    <row r="394" spans="1:6" x14ac:dyDescent="0.3">
      <c r="A394" t="s">
        <v>166</v>
      </c>
      <c r="B394" t="s">
        <v>726</v>
      </c>
      <c r="C394" s="2" t="s">
        <v>1108</v>
      </c>
      <c r="D394" s="2">
        <v>-0.67900000000000005</v>
      </c>
      <c r="E394" s="4">
        <v>3.8693994842561097E-6</v>
      </c>
      <c r="F394">
        <f t="shared" si="6"/>
        <v>0.62459806282668828</v>
      </c>
    </row>
    <row r="395" spans="1:6" x14ac:dyDescent="0.3">
      <c r="A395" t="s">
        <v>165</v>
      </c>
      <c r="B395" t="s">
        <v>725</v>
      </c>
      <c r="C395" s="2" t="s">
        <v>1108</v>
      </c>
      <c r="D395" s="2">
        <v>-0.67910000000000004</v>
      </c>
      <c r="E395" s="4">
        <v>1.843815519561E-4</v>
      </c>
      <c r="F395">
        <f t="shared" si="6"/>
        <v>0.62455477048848063</v>
      </c>
    </row>
    <row r="396" spans="1:6" x14ac:dyDescent="0.3">
      <c r="A396" t="s">
        <v>164</v>
      </c>
      <c r="B396" t="s">
        <v>724</v>
      </c>
      <c r="C396" s="2" t="s">
        <v>1108</v>
      </c>
      <c r="D396" s="2">
        <v>-0.67949999999999999</v>
      </c>
      <c r="E396" s="4">
        <v>2.6719437025489999E-4</v>
      </c>
      <c r="F396">
        <f t="shared" si="6"/>
        <v>0.62438163114049228</v>
      </c>
    </row>
    <row r="397" spans="1:6" x14ac:dyDescent="0.3">
      <c r="A397" t="s">
        <v>163</v>
      </c>
      <c r="B397" t="s">
        <v>723</v>
      </c>
      <c r="C397" s="2" t="s">
        <v>1108</v>
      </c>
      <c r="D397" s="2">
        <v>-0.68030000000000002</v>
      </c>
      <c r="E397" s="4">
        <v>1.5601212719139999E-4</v>
      </c>
      <c r="F397">
        <f t="shared" si="6"/>
        <v>0.62403549642450784</v>
      </c>
    </row>
    <row r="398" spans="1:6" x14ac:dyDescent="0.3">
      <c r="A398" t="s">
        <v>162</v>
      </c>
      <c r="B398" t="s">
        <v>722</v>
      </c>
      <c r="C398" s="2" t="s">
        <v>1108</v>
      </c>
      <c r="D398" s="2">
        <v>-0.68079999999999996</v>
      </c>
      <c r="E398" s="4">
        <v>2.8927779079946998E-3</v>
      </c>
      <c r="F398">
        <f t="shared" si="6"/>
        <v>0.62381925967518759</v>
      </c>
    </row>
    <row r="399" spans="1:6" x14ac:dyDescent="0.3">
      <c r="A399" t="s">
        <v>161</v>
      </c>
      <c r="B399" t="s">
        <v>720</v>
      </c>
      <c r="C399" s="2" t="s">
        <v>1108</v>
      </c>
      <c r="D399" s="2">
        <v>-0.68159999999999998</v>
      </c>
      <c r="E399" s="4">
        <v>2.8252195123910001E-4</v>
      </c>
      <c r="F399">
        <f t="shared" si="6"/>
        <v>0.62347343671771394</v>
      </c>
    </row>
    <row r="400" spans="1:6" x14ac:dyDescent="0.3">
      <c r="A400" t="s">
        <v>160</v>
      </c>
      <c r="B400" t="s">
        <v>721</v>
      </c>
      <c r="C400" s="2" t="s">
        <v>1108</v>
      </c>
      <c r="D400" s="2">
        <v>-0.68440000000000001</v>
      </c>
      <c r="E400" s="4">
        <v>9.1658816320989104E-7</v>
      </c>
      <c r="F400">
        <f t="shared" si="6"/>
        <v>0.62226456539973596</v>
      </c>
    </row>
    <row r="401" spans="1:6" x14ac:dyDescent="0.3">
      <c r="A401" t="s">
        <v>159</v>
      </c>
      <c r="B401" t="s">
        <v>720</v>
      </c>
      <c r="C401" s="2" t="s">
        <v>1108</v>
      </c>
      <c r="D401" s="2">
        <v>-0.68559999999999999</v>
      </c>
      <c r="E401" s="4">
        <v>2.8252195123910001E-4</v>
      </c>
      <c r="F401">
        <f t="shared" si="6"/>
        <v>0.62174719548278112</v>
      </c>
    </row>
    <row r="402" spans="1:6" x14ac:dyDescent="0.3">
      <c r="A402" t="s">
        <v>158</v>
      </c>
      <c r="B402" t="s">
        <v>720</v>
      </c>
      <c r="C402" s="2" t="s">
        <v>1108</v>
      </c>
      <c r="D402" s="2">
        <v>-0.68610000000000004</v>
      </c>
      <c r="E402" s="4">
        <v>3.0210449645710002E-4</v>
      </c>
      <c r="F402">
        <f t="shared" si="6"/>
        <v>0.62153175166072205</v>
      </c>
    </row>
    <row r="403" spans="1:6" x14ac:dyDescent="0.3">
      <c r="A403" t="s">
        <v>157</v>
      </c>
      <c r="B403" t="s">
        <v>719</v>
      </c>
      <c r="C403" s="2" t="s">
        <v>1108</v>
      </c>
      <c r="D403" s="2">
        <v>-0.68679999999999997</v>
      </c>
      <c r="E403" s="4">
        <v>1.0560771500720001E-4</v>
      </c>
      <c r="F403">
        <f t="shared" si="6"/>
        <v>0.6212302557231032</v>
      </c>
    </row>
    <row r="404" spans="1:6" x14ac:dyDescent="0.3">
      <c r="A404" t="s">
        <v>156</v>
      </c>
      <c r="B404" t="s">
        <v>718</v>
      </c>
      <c r="C404" s="2" t="s">
        <v>1108</v>
      </c>
      <c r="D404" s="2">
        <v>-0.68979999999999997</v>
      </c>
      <c r="E404" s="4">
        <v>2.2035149870928801E-6</v>
      </c>
      <c r="F404">
        <f t="shared" si="6"/>
        <v>0.61993978591567467</v>
      </c>
    </row>
    <row r="405" spans="1:6" x14ac:dyDescent="0.3">
      <c r="A405" t="s">
        <v>155</v>
      </c>
      <c r="B405" t="s">
        <v>717</v>
      </c>
      <c r="C405" s="2" t="s">
        <v>1108</v>
      </c>
      <c r="D405" s="2">
        <v>-0.69520000000000004</v>
      </c>
      <c r="E405" s="4">
        <v>1.009613510423E-4</v>
      </c>
      <c r="F405">
        <f t="shared" si="6"/>
        <v>0.61762369180428278</v>
      </c>
    </row>
    <row r="406" spans="1:6" x14ac:dyDescent="0.3">
      <c r="A406" t="s">
        <v>154</v>
      </c>
      <c r="B406" t="s">
        <v>716</v>
      </c>
      <c r="C406" s="2" t="s">
        <v>1108</v>
      </c>
      <c r="D406" s="2">
        <v>-0.6956</v>
      </c>
      <c r="E406" s="4">
        <v>6.1772057545989601E-6</v>
      </c>
      <c r="F406">
        <f t="shared" si="6"/>
        <v>0.61745247389297375</v>
      </c>
    </row>
    <row r="407" spans="1:6" x14ac:dyDescent="0.3">
      <c r="A407" t="s">
        <v>153</v>
      </c>
      <c r="B407" t="s">
        <v>715</v>
      </c>
      <c r="C407" s="2" t="s">
        <v>1108</v>
      </c>
      <c r="D407" s="2">
        <v>-0.69769999999999999</v>
      </c>
      <c r="E407" s="4">
        <v>4.4261354924160002E-4</v>
      </c>
      <c r="F407">
        <f t="shared" si="6"/>
        <v>0.61655435827721483</v>
      </c>
    </row>
    <row r="408" spans="1:6" x14ac:dyDescent="0.3">
      <c r="A408" t="s">
        <v>152</v>
      </c>
      <c r="B408" t="s">
        <v>686</v>
      </c>
      <c r="C408" s="2" t="s">
        <v>1108</v>
      </c>
      <c r="D408" s="2">
        <v>-0.69779999999999998</v>
      </c>
      <c r="E408" s="4">
        <v>8.2166107283102906E-5</v>
      </c>
      <c r="F408">
        <f t="shared" si="6"/>
        <v>0.61651162346679744</v>
      </c>
    </row>
    <row r="409" spans="1:6" x14ac:dyDescent="0.3">
      <c r="A409" t="s">
        <v>151</v>
      </c>
      <c r="B409" t="s">
        <v>714</v>
      </c>
      <c r="C409" s="2" t="s">
        <v>1108</v>
      </c>
      <c r="D409" s="2">
        <v>-0.69930000000000003</v>
      </c>
      <c r="E409" s="4">
        <v>7.3398464110258996E-3</v>
      </c>
      <c r="F409">
        <f t="shared" si="6"/>
        <v>0.61587095664143188</v>
      </c>
    </row>
    <row r="410" spans="1:6" x14ac:dyDescent="0.3">
      <c r="A410" t="s">
        <v>150</v>
      </c>
      <c r="B410" t="s">
        <v>713</v>
      </c>
      <c r="C410" s="2" t="s">
        <v>1108</v>
      </c>
      <c r="D410" s="2">
        <v>-0.69989999999999997</v>
      </c>
      <c r="E410" s="4">
        <v>8.0989238106059999E-3</v>
      </c>
      <c r="F410">
        <f t="shared" si="6"/>
        <v>0.61561487636520851</v>
      </c>
    </row>
    <row r="411" spans="1:6" x14ac:dyDescent="0.3">
      <c r="A411" t="s">
        <v>149</v>
      </c>
      <c r="B411" t="s">
        <v>693</v>
      </c>
      <c r="C411" s="2" t="s">
        <v>1108</v>
      </c>
      <c r="D411" s="2">
        <v>-0.70140000000000002</v>
      </c>
      <c r="E411" s="4">
        <v>3.5779447128468403E-5</v>
      </c>
      <c r="F411">
        <f t="shared" si="6"/>
        <v>0.61497514142189824</v>
      </c>
    </row>
    <row r="412" spans="1:6" x14ac:dyDescent="0.3">
      <c r="A412" t="s">
        <v>148</v>
      </c>
      <c r="B412" t="s">
        <v>686</v>
      </c>
      <c r="C412" s="2" t="s">
        <v>1108</v>
      </c>
      <c r="D412" s="2">
        <v>-0.70799999999999996</v>
      </c>
      <c r="E412" s="4">
        <v>8.0355258680045495E-5</v>
      </c>
      <c r="F412">
        <f t="shared" si="6"/>
        <v>0.61216819620010221</v>
      </c>
    </row>
    <row r="413" spans="1:6" x14ac:dyDescent="0.3">
      <c r="A413" t="s">
        <v>147</v>
      </c>
      <c r="B413" t="s">
        <v>712</v>
      </c>
      <c r="C413" s="2" t="s">
        <v>1108</v>
      </c>
      <c r="D413" s="2">
        <v>-0.70979999999999999</v>
      </c>
      <c r="E413" s="4">
        <v>2.9456288268557701E-2</v>
      </c>
      <c r="F413">
        <f t="shared" si="6"/>
        <v>0.61140489168664991</v>
      </c>
    </row>
    <row r="414" spans="1:6" x14ac:dyDescent="0.3">
      <c r="A414" t="s">
        <v>146</v>
      </c>
      <c r="B414" t="s">
        <v>711</v>
      </c>
      <c r="C414" s="2" t="s">
        <v>1108</v>
      </c>
      <c r="D414" s="2">
        <v>-0.71160000000000001</v>
      </c>
      <c r="E414" s="4">
        <v>4.1469651390612997E-3</v>
      </c>
      <c r="F414">
        <f t="shared" si="6"/>
        <v>0.61064253892760734</v>
      </c>
    </row>
    <row r="415" spans="1:6" x14ac:dyDescent="0.3">
      <c r="A415" t="s">
        <v>145</v>
      </c>
      <c r="B415" t="s">
        <v>710</v>
      </c>
      <c r="C415" s="2" t="s">
        <v>1108</v>
      </c>
      <c r="D415" s="2">
        <v>-0.7127</v>
      </c>
      <c r="E415" s="4">
        <v>3.34212790193191E-2</v>
      </c>
      <c r="F415">
        <f t="shared" si="6"/>
        <v>0.61017712471085195</v>
      </c>
    </row>
    <row r="416" spans="1:6" x14ac:dyDescent="0.3">
      <c r="A416" t="s">
        <v>144</v>
      </c>
      <c r="B416" t="s">
        <v>709</v>
      </c>
      <c r="C416" s="2" t="s">
        <v>1108</v>
      </c>
      <c r="D416" s="2">
        <v>-0.71289999999999998</v>
      </c>
      <c r="E416" s="4">
        <v>5.6113466152630002E-4</v>
      </c>
      <c r="F416">
        <f t="shared" si="6"/>
        <v>0.61009254206308272</v>
      </c>
    </row>
    <row r="417" spans="1:6" x14ac:dyDescent="0.3">
      <c r="A417" t="s">
        <v>143</v>
      </c>
      <c r="B417" t="s">
        <v>708</v>
      </c>
      <c r="C417" s="2" t="s">
        <v>1108</v>
      </c>
      <c r="D417" s="2">
        <v>-0.71330000000000005</v>
      </c>
      <c r="E417" s="4">
        <v>1.0277457347239999E-4</v>
      </c>
      <c r="F417">
        <f t="shared" si="6"/>
        <v>0.60992341194041499</v>
      </c>
    </row>
    <row r="418" spans="1:6" x14ac:dyDescent="0.3">
      <c r="A418" t="s">
        <v>142</v>
      </c>
      <c r="B418" t="s">
        <v>707</v>
      </c>
      <c r="C418" s="2" t="s">
        <v>1108</v>
      </c>
      <c r="D418" s="2">
        <v>-0.71479999999999999</v>
      </c>
      <c r="E418" s="4">
        <v>2.5048409001159999E-4</v>
      </c>
      <c r="F418">
        <f t="shared" si="6"/>
        <v>0.6092895914556582</v>
      </c>
    </row>
    <row r="419" spans="1:6" x14ac:dyDescent="0.3">
      <c r="A419" t="s">
        <v>140</v>
      </c>
      <c r="B419" t="s">
        <v>705</v>
      </c>
      <c r="C419" s="2" t="s">
        <v>1108</v>
      </c>
      <c r="D419" s="2">
        <v>-0.71550000000000002</v>
      </c>
      <c r="E419" s="4">
        <v>5.3127708053498004E-3</v>
      </c>
      <c r="F419">
        <f t="shared" si="6"/>
        <v>0.60899403401041663</v>
      </c>
    </row>
    <row r="420" spans="1:6" x14ac:dyDescent="0.3">
      <c r="A420" t="s">
        <v>141</v>
      </c>
      <c r="B420" t="s">
        <v>706</v>
      </c>
      <c r="C420" s="2" t="s">
        <v>1108</v>
      </c>
      <c r="D420" s="2">
        <v>-0.71550000000000002</v>
      </c>
      <c r="E420" s="4">
        <v>3.56437042823326E-2</v>
      </c>
      <c r="F420">
        <f t="shared" si="6"/>
        <v>0.60899403401041663</v>
      </c>
    </row>
    <row r="421" spans="1:6" x14ac:dyDescent="0.3">
      <c r="A421" t="s">
        <v>139</v>
      </c>
      <c r="B421" t="s">
        <v>704</v>
      </c>
      <c r="C421" s="2" t="s">
        <v>1108</v>
      </c>
      <c r="D421" s="2">
        <v>-0.71719999999999995</v>
      </c>
      <c r="E421" s="4">
        <v>2.5266718022059998E-4</v>
      </c>
      <c r="F421">
        <f t="shared" si="6"/>
        <v>0.60827684839530183</v>
      </c>
    </row>
    <row r="422" spans="1:6" x14ac:dyDescent="0.3">
      <c r="A422" t="s">
        <v>138</v>
      </c>
      <c r="B422" t="s">
        <v>703</v>
      </c>
      <c r="C422" s="2" t="s">
        <v>1108</v>
      </c>
      <c r="D422" s="2">
        <v>-0.71970000000000001</v>
      </c>
      <c r="E422" s="4">
        <v>1.1670653600137601E-2</v>
      </c>
      <c r="F422">
        <f t="shared" si="6"/>
        <v>0.60722369768822937</v>
      </c>
    </row>
    <row r="423" spans="1:6" x14ac:dyDescent="0.3">
      <c r="A423" t="s">
        <v>137</v>
      </c>
      <c r="B423" t="s">
        <v>702</v>
      </c>
      <c r="C423" s="2" t="s">
        <v>1108</v>
      </c>
      <c r="D423" s="2">
        <v>-0.72060000000000002</v>
      </c>
      <c r="E423" s="4">
        <v>9.0567538018340005E-4</v>
      </c>
      <c r="F423">
        <f t="shared" si="6"/>
        <v>0.60684500996473845</v>
      </c>
    </row>
    <row r="424" spans="1:6" x14ac:dyDescent="0.3">
      <c r="A424" t="s">
        <v>135</v>
      </c>
      <c r="B424" t="s">
        <v>700</v>
      </c>
      <c r="C424" s="2" t="s">
        <v>1108</v>
      </c>
      <c r="D424" s="2">
        <v>-0.72070000000000001</v>
      </c>
      <c r="E424" s="4">
        <v>3.8404239364821397E-7</v>
      </c>
      <c r="F424">
        <f t="shared" si="6"/>
        <v>0.60680294813173785</v>
      </c>
    </row>
    <row r="425" spans="1:6" x14ac:dyDescent="0.3">
      <c r="A425" t="s">
        <v>136</v>
      </c>
      <c r="B425" t="s">
        <v>701</v>
      </c>
      <c r="C425" s="2" t="s">
        <v>1108</v>
      </c>
      <c r="D425" s="2">
        <v>-0.72070000000000001</v>
      </c>
      <c r="E425" s="4">
        <v>8.7570844930201096E-7</v>
      </c>
      <c r="F425">
        <f t="shared" si="6"/>
        <v>0.60680294813173785</v>
      </c>
    </row>
    <row r="426" spans="1:6" x14ac:dyDescent="0.3">
      <c r="A426" t="s">
        <v>134</v>
      </c>
      <c r="B426" t="s">
        <v>699</v>
      </c>
      <c r="C426" s="2" t="s">
        <v>1108</v>
      </c>
      <c r="D426" s="2">
        <v>-0.72189999999999999</v>
      </c>
      <c r="E426" s="4">
        <v>6.6339116609109795E-5</v>
      </c>
      <c r="F426">
        <f t="shared" ref="F426:F489" si="7">2^(D426)</f>
        <v>0.60629843347938706</v>
      </c>
    </row>
    <row r="427" spans="1:6" x14ac:dyDescent="0.3">
      <c r="A427" t="s">
        <v>133</v>
      </c>
      <c r="B427" t="s">
        <v>698</v>
      </c>
      <c r="C427" s="2" t="s">
        <v>1108</v>
      </c>
      <c r="D427" s="2">
        <v>-0.72199999999999998</v>
      </c>
      <c r="E427" s="4">
        <v>5.38988327817691E-5</v>
      </c>
      <c r="F427">
        <f t="shared" si="7"/>
        <v>0.60625640953086868</v>
      </c>
    </row>
    <row r="428" spans="1:6" x14ac:dyDescent="0.3">
      <c r="A428" t="s">
        <v>132</v>
      </c>
      <c r="B428" t="s">
        <v>697</v>
      </c>
      <c r="C428" s="2" t="s">
        <v>1108</v>
      </c>
      <c r="D428" s="2">
        <v>-0.72219999999999995</v>
      </c>
      <c r="E428" s="4">
        <v>3.7289598950051E-3</v>
      </c>
      <c r="F428">
        <f t="shared" si="7"/>
        <v>0.60617237037196126</v>
      </c>
    </row>
    <row r="429" spans="1:6" x14ac:dyDescent="0.3">
      <c r="A429" t="s">
        <v>131</v>
      </c>
      <c r="B429" t="s">
        <v>696</v>
      </c>
      <c r="C429" s="2" t="s">
        <v>1108</v>
      </c>
      <c r="D429" s="2">
        <v>-0.72309999999999997</v>
      </c>
      <c r="E429" s="4">
        <v>1.8237147628011901E-5</v>
      </c>
      <c r="F429">
        <f t="shared" si="7"/>
        <v>0.60579433829605045</v>
      </c>
    </row>
    <row r="430" spans="1:6" x14ac:dyDescent="0.3">
      <c r="A430" t="s">
        <v>130</v>
      </c>
      <c r="B430" t="s">
        <v>695</v>
      </c>
      <c r="C430" s="2" t="s">
        <v>1108</v>
      </c>
      <c r="D430" s="2">
        <v>-0.72450000000000003</v>
      </c>
      <c r="E430" s="4">
        <v>2.0853029459288298E-6</v>
      </c>
      <c r="F430">
        <f t="shared" si="7"/>
        <v>0.60520675694578496</v>
      </c>
    </row>
    <row r="431" spans="1:6" x14ac:dyDescent="0.3">
      <c r="A431" t="s">
        <v>129</v>
      </c>
      <c r="B431" t="s">
        <v>694</v>
      </c>
      <c r="C431" s="2" t="s">
        <v>1108</v>
      </c>
      <c r="D431" s="2">
        <v>-0.72460000000000002</v>
      </c>
      <c r="E431" s="4">
        <v>1.6792553874314001E-3</v>
      </c>
      <c r="F431">
        <f t="shared" si="7"/>
        <v>0.60516480866389522</v>
      </c>
    </row>
    <row r="432" spans="1:6" x14ac:dyDescent="0.3">
      <c r="A432" t="s">
        <v>128</v>
      </c>
      <c r="B432" t="s">
        <v>693</v>
      </c>
      <c r="C432" s="2" t="s">
        <v>1108</v>
      </c>
      <c r="D432" s="2">
        <v>-0.72560000000000002</v>
      </c>
      <c r="E432" s="4">
        <v>1.34979325241149E-5</v>
      </c>
      <c r="F432">
        <f t="shared" si="7"/>
        <v>0.60474548572604048</v>
      </c>
    </row>
    <row r="433" spans="1:6" x14ac:dyDescent="0.3">
      <c r="A433" t="s">
        <v>127</v>
      </c>
      <c r="B433" t="s">
        <v>693</v>
      </c>
      <c r="C433" s="2" t="s">
        <v>1108</v>
      </c>
      <c r="D433" s="2">
        <v>-0.72729999999999995</v>
      </c>
      <c r="E433" s="4">
        <v>9.5270822138343499E-6</v>
      </c>
      <c r="F433">
        <f t="shared" si="7"/>
        <v>0.60403330344025996</v>
      </c>
    </row>
    <row r="434" spans="1:6" x14ac:dyDescent="0.3">
      <c r="A434" t="s">
        <v>126</v>
      </c>
      <c r="B434" t="s">
        <v>692</v>
      </c>
      <c r="C434" s="2" t="s">
        <v>1108</v>
      </c>
      <c r="D434" s="2">
        <v>-0.72860000000000003</v>
      </c>
      <c r="E434" s="4">
        <v>1.02088971333846E-2</v>
      </c>
      <c r="F434">
        <f t="shared" si="7"/>
        <v>0.60348925941813181</v>
      </c>
    </row>
    <row r="435" spans="1:6" x14ac:dyDescent="0.3">
      <c r="A435" t="s">
        <v>125</v>
      </c>
      <c r="B435" t="s">
        <v>691</v>
      </c>
      <c r="C435" s="2" t="s">
        <v>1108</v>
      </c>
      <c r="D435" s="2">
        <v>-0.72909999999999997</v>
      </c>
      <c r="E435" s="4">
        <v>7.0505036772600003E-3</v>
      </c>
      <c r="F435">
        <f t="shared" si="7"/>
        <v>0.60328014221814241</v>
      </c>
    </row>
    <row r="436" spans="1:6" x14ac:dyDescent="0.3">
      <c r="A436" t="s">
        <v>124</v>
      </c>
      <c r="B436" t="s">
        <v>690</v>
      </c>
      <c r="C436" s="2" t="s">
        <v>1108</v>
      </c>
      <c r="D436" s="2">
        <v>-0.73019999999999996</v>
      </c>
      <c r="E436" s="4">
        <v>1.7583911069710999E-3</v>
      </c>
      <c r="F436">
        <f t="shared" si="7"/>
        <v>0.6028203394088465</v>
      </c>
    </row>
    <row r="437" spans="1:6" x14ac:dyDescent="0.3">
      <c r="A437" t="s">
        <v>123</v>
      </c>
      <c r="B437" t="s">
        <v>689</v>
      </c>
      <c r="C437" s="2" t="s">
        <v>1108</v>
      </c>
      <c r="D437" s="2">
        <v>-0.73080000000000001</v>
      </c>
      <c r="E437" s="4">
        <v>1.07662004346141E-2</v>
      </c>
      <c r="F437">
        <f t="shared" si="7"/>
        <v>0.60256968560326563</v>
      </c>
    </row>
    <row r="438" spans="1:6" x14ac:dyDescent="0.3">
      <c r="A438" t="s">
        <v>122</v>
      </c>
      <c r="B438" t="s">
        <v>688</v>
      </c>
      <c r="C438" s="2" t="s">
        <v>1108</v>
      </c>
      <c r="D438" s="2">
        <v>-0.73470000000000002</v>
      </c>
      <c r="E438" s="4">
        <v>3.6580047362429999E-4</v>
      </c>
      <c r="F438">
        <f t="shared" si="7"/>
        <v>0.60094297435021149</v>
      </c>
    </row>
    <row r="439" spans="1:6" x14ac:dyDescent="0.3">
      <c r="A439" t="s">
        <v>121</v>
      </c>
      <c r="B439" t="s">
        <v>687</v>
      </c>
      <c r="C439" s="2" t="s">
        <v>1108</v>
      </c>
      <c r="D439" s="2">
        <v>-0.73850000000000005</v>
      </c>
      <c r="E439" s="4">
        <v>1.08759518849943E-2</v>
      </c>
      <c r="F439">
        <f t="shared" si="7"/>
        <v>0.59936219778696065</v>
      </c>
    </row>
    <row r="440" spans="1:6" x14ac:dyDescent="0.3">
      <c r="A440" t="s">
        <v>120</v>
      </c>
      <c r="B440" t="s">
        <v>686</v>
      </c>
      <c r="C440" s="2" t="s">
        <v>1108</v>
      </c>
      <c r="D440" s="2">
        <v>-0.74</v>
      </c>
      <c r="E440" s="4">
        <v>4.0951477014326403E-5</v>
      </c>
      <c r="F440">
        <f t="shared" si="7"/>
        <v>0.59873935230946429</v>
      </c>
    </row>
    <row r="441" spans="1:6" x14ac:dyDescent="0.3">
      <c r="A441" t="s">
        <v>119</v>
      </c>
      <c r="B441" t="s">
        <v>685</v>
      </c>
      <c r="C441" s="2" t="s">
        <v>1108</v>
      </c>
      <c r="D441" s="2">
        <v>-0.74109999999999998</v>
      </c>
      <c r="E441" s="4">
        <v>2.570458265343E-4</v>
      </c>
      <c r="F441">
        <f t="shared" si="7"/>
        <v>0.59828301035990883</v>
      </c>
    </row>
    <row r="442" spans="1:6" x14ac:dyDescent="0.3">
      <c r="A442" t="s">
        <v>118</v>
      </c>
      <c r="B442" t="s">
        <v>684</v>
      </c>
      <c r="C442" s="2" t="s">
        <v>1108</v>
      </c>
      <c r="D442" s="2">
        <v>-0.74209999999999998</v>
      </c>
      <c r="E442" s="4">
        <v>8.3309266492495003E-3</v>
      </c>
      <c r="F442">
        <f t="shared" si="7"/>
        <v>0.59786845586833726</v>
      </c>
    </row>
    <row r="443" spans="1:6" x14ac:dyDescent="0.3">
      <c r="A443" t="s">
        <v>117</v>
      </c>
      <c r="B443" t="s">
        <v>683</v>
      </c>
      <c r="C443" s="2" t="s">
        <v>1108</v>
      </c>
      <c r="D443" s="2">
        <v>-0.74309999999999998</v>
      </c>
      <c r="E443" s="4">
        <v>5.0450173335487199E-5</v>
      </c>
      <c r="F443">
        <f t="shared" si="7"/>
        <v>0.59745418862447874</v>
      </c>
    </row>
    <row r="444" spans="1:6" x14ac:dyDescent="0.3">
      <c r="A444" t="s">
        <v>116</v>
      </c>
      <c r="B444" t="s">
        <v>682</v>
      </c>
      <c r="C444" s="2" t="s">
        <v>1108</v>
      </c>
      <c r="D444" s="2">
        <v>-0.745</v>
      </c>
      <c r="E444" s="4">
        <v>7.8671457730779997E-4</v>
      </c>
      <c r="F444">
        <f t="shared" si="7"/>
        <v>0.59666787151586098</v>
      </c>
    </row>
    <row r="445" spans="1:6" x14ac:dyDescent="0.3">
      <c r="A445" t="s">
        <v>542</v>
      </c>
      <c r="B445" t="s">
        <v>1077</v>
      </c>
      <c r="C445" s="2" t="s">
        <v>1107</v>
      </c>
      <c r="D445" s="2">
        <v>-0.749</v>
      </c>
      <c r="E445" s="4">
        <v>3.4358739999999999E-2</v>
      </c>
      <c r="F445">
        <f t="shared" si="7"/>
        <v>0.59501584815333786</v>
      </c>
    </row>
    <row r="446" spans="1:6" x14ac:dyDescent="0.3">
      <c r="A446" t="s">
        <v>115</v>
      </c>
      <c r="B446" t="s">
        <v>681</v>
      </c>
      <c r="C446" s="2" t="s">
        <v>1108</v>
      </c>
      <c r="D446" s="2">
        <v>-0.75060000000000004</v>
      </c>
      <c r="E446" s="4">
        <v>2.3356971103839601E-2</v>
      </c>
      <c r="F446">
        <f t="shared" si="7"/>
        <v>0.59435632024880569</v>
      </c>
    </row>
    <row r="447" spans="1:6" x14ac:dyDescent="0.3">
      <c r="A447" t="s">
        <v>114</v>
      </c>
      <c r="B447" t="s">
        <v>680</v>
      </c>
      <c r="C447" s="2" t="s">
        <v>1108</v>
      </c>
      <c r="D447" s="2">
        <v>-0.75170000000000003</v>
      </c>
      <c r="E447" s="4">
        <v>3.013462153819E-4</v>
      </c>
      <c r="F447">
        <f t="shared" si="7"/>
        <v>0.59390331892048676</v>
      </c>
    </row>
    <row r="448" spans="1:6" x14ac:dyDescent="0.3">
      <c r="A448" t="s">
        <v>113</v>
      </c>
      <c r="B448" t="s">
        <v>679</v>
      </c>
      <c r="C448" s="2" t="s">
        <v>1108</v>
      </c>
      <c r="D448" s="2">
        <v>-0.75280000000000002</v>
      </c>
      <c r="E448" s="4">
        <v>7.2284413640188996E-3</v>
      </c>
      <c r="F448">
        <f t="shared" si="7"/>
        <v>0.5934506628567785</v>
      </c>
    </row>
    <row r="449" spans="1:6" x14ac:dyDescent="0.3">
      <c r="A449" t="s">
        <v>112</v>
      </c>
      <c r="B449" t="s">
        <v>678</v>
      </c>
      <c r="C449" s="2" t="s">
        <v>1108</v>
      </c>
      <c r="D449" s="2">
        <v>-0.75360000000000005</v>
      </c>
      <c r="E449" s="4">
        <v>5.06762876932187E-6</v>
      </c>
      <c r="F449">
        <f t="shared" si="7"/>
        <v>0.59312167515695868</v>
      </c>
    </row>
    <row r="450" spans="1:6" x14ac:dyDescent="0.3">
      <c r="A450" t="s">
        <v>111</v>
      </c>
      <c r="B450" t="s">
        <v>677</v>
      </c>
      <c r="C450" s="2" t="s">
        <v>1108</v>
      </c>
      <c r="D450" s="2">
        <v>-0.75370000000000004</v>
      </c>
      <c r="E450" s="4">
        <v>4.9025173323080801E-5</v>
      </c>
      <c r="F450">
        <f t="shared" si="7"/>
        <v>0.59308056452007485</v>
      </c>
    </row>
    <row r="451" spans="1:6" x14ac:dyDescent="0.3">
      <c r="A451" t="s">
        <v>110</v>
      </c>
      <c r="B451" t="s">
        <v>676</v>
      </c>
      <c r="C451" s="2" t="s">
        <v>1108</v>
      </c>
      <c r="D451" s="2">
        <v>-0.75800000000000001</v>
      </c>
      <c r="E451" s="4">
        <v>4.0991018842653902E-2</v>
      </c>
      <c r="F451">
        <f t="shared" si="7"/>
        <v>0.59131550012207135</v>
      </c>
    </row>
    <row r="452" spans="1:6" x14ac:dyDescent="0.3">
      <c r="A452" t="s">
        <v>109</v>
      </c>
      <c r="B452" t="s">
        <v>675</v>
      </c>
      <c r="C452" s="2" t="s">
        <v>1108</v>
      </c>
      <c r="D452" s="2">
        <v>-0.75949999999999995</v>
      </c>
      <c r="E452" s="4">
        <v>8.8845153937850004E-4</v>
      </c>
      <c r="F452">
        <f t="shared" si="7"/>
        <v>0.59070101661546315</v>
      </c>
    </row>
    <row r="453" spans="1:6" x14ac:dyDescent="0.3">
      <c r="A453" t="s">
        <v>108</v>
      </c>
      <c r="B453" t="s">
        <v>674</v>
      </c>
      <c r="C453" s="2" t="s">
        <v>1108</v>
      </c>
      <c r="D453" s="2">
        <v>-0.76</v>
      </c>
      <c r="E453" s="4">
        <v>2.4407915220339999E-4</v>
      </c>
      <c r="F453">
        <f t="shared" si="7"/>
        <v>0.59049633071476526</v>
      </c>
    </row>
    <row r="454" spans="1:6" x14ac:dyDescent="0.3">
      <c r="A454" t="s">
        <v>107</v>
      </c>
      <c r="B454" t="s">
        <v>673</v>
      </c>
      <c r="C454" s="2" t="s">
        <v>1108</v>
      </c>
      <c r="D454" s="2">
        <v>-0.76219999999999999</v>
      </c>
      <c r="E454" s="4">
        <v>1.5285585926227799E-6</v>
      </c>
      <c r="F454">
        <f t="shared" si="7"/>
        <v>0.58959655502692043</v>
      </c>
    </row>
    <row r="455" spans="1:6" x14ac:dyDescent="0.3">
      <c r="A455" t="s">
        <v>105</v>
      </c>
      <c r="B455" t="s">
        <v>671</v>
      </c>
      <c r="C455" s="2" t="s">
        <v>1108</v>
      </c>
      <c r="D455" s="2">
        <v>-0.76570000000000005</v>
      </c>
      <c r="E455" s="4">
        <v>1.8910573604532101E-2</v>
      </c>
      <c r="F455">
        <f t="shared" si="7"/>
        <v>0.58816791851026984</v>
      </c>
    </row>
    <row r="456" spans="1:6" x14ac:dyDescent="0.3">
      <c r="A456" t="s">
        <v>106</v>
      </c>
      <c r="B456" t="s">
        <v>672</v>
      </c>
      <c r="C456" s="2" t="s">
        <v>1108</v>
      </c>
      <c r="D456" s="2">
        <v>-0.76570000000000005</v>
      </c>
      <c r="E456" s="4">
        <v>4.0983855832840798E-5</v>
      </c>
      <c r="F456">
        <f t="shared" si="7"/>
        <v>0.58816791851026984</v>
      </c>
    </row>
    <row r="457" spans="1:6" x14ac:dyDescent="0.3">
      <c r="A457" t="s">
        <v>104</v>
      </c>
      <c r="B457" t="s">
        <v>670</v>
      </c>
      <c r="C457" s="2" t="s">
        <v>1108</v>
      </c>
      <c r="D457" s="2">
        <v>-0.76580000000000004</v>
      </c>
      <c r="E457" s="4">
        <v>3.7501600354693E-3</v>
      </c>
      <c r="F457">
        <f t="shared" si="7"/>
        <v>0.58812715122973147</v>
      </c>
    </row>
    <row r="458" spans="1:6" x14ac:dyDescent="0.3">
      <c r="A458" t="s">
        <v>103</v>
      </c>
      <c r="B458" t="s">
        <v>669</v>
      </c>
      <c r="C458" s="2" t="s">
        <v>1108</v>
      </c>
      <c r="D458" s="2">
        <v>-0.7661</v>
      </c>
      <c r="E458" s="4">
        <v>1.260393001417E-4</v>
      </c>
      <c r="F458">
        <f t="shared" si="7"/>
        <v>0.58800486634138016</v>
      </c>
    </row>
    <row r="459" spans="1:6" x14ac:dyDescent="0.3">
      <c r="A459" t="s">
        <v>102</v>
      </c>
      <c r="B459" t="s">
        <v>668</v>
      </c>
      <c r="C459" s="2" t="s">
        <v>1108</v>
      </c>
      <c r="D459" s="2">
        <v>-0.76639999999999997</v>
      </c>
      <c r="E459" s="4">
        <v>2.6586153808399501E-2</v>
      </c>
      <c r="F459">
        <f t="shared" si="7"/>
        <v>0.587882606878813</v>
      </c>
    </row>
    <row r="460" spans="1:6" x14ac:dyDescent="0.3">
      <c r="A460" t="s">
        <v>101</v>
      </c>
      <c r="B460" t="s">
        <v>667</v>
      </c>
      <c r="C460" s="2" t="s">
        <v>1108</v>
      </c>
      <c r="D460" s="2">
        <v>-0.76790000000000003</v>
      </c>
      <c r="E460" s="4">
        <v>7.5644670101730001E-4</v>
      </c>
      <c r="F460">
        <f t="shared" si="7"/>
        <v>0.58727169076774499</v>
      </c>
    </row>
    <row r="461" spans="1:6" x14ac:dyDescent="0.3">
      <c r="A461" t="s">
        <v>100</v>
      </c>
      <c r="B461" t="s">
        <v>666</v>
      </c>
      <c r="C461" s="2" t="s">
        <v>1108</v>
      </c>
      <c r="D461" s="2">
        <v>-0.76839999999999997</v>
      </c>
      <c r="E461" s="4">
        <v>1.4442467399094999E-3</v>
      </c>
      <c r="F461">
        <f t="shared" si="7"/>
        <v>0.58706819317488834</v>
      </c>
    </row>
    <row r="462" spans="1:6" x14ac:dyDescent="0.3">
      <c r="A462" t="s">
        <v>546</v>
      </c>
      <c r="B462" t="s">
        <v>1081</v>
      </c>
      <c r="C462" s="2" t="s">
        <v>1107</v>
      </c>
      <c r="D462" s="2">
        <v>-0.76919999999999999</v>
      </c>
      <c r="E462" s="4">
        <v>2.9675335000000001E-2</v>
      </c>
      <c r="F462">
        <f t="shared" si="7"/>
        <v>0.58674274368666934</v>
      </c>
    </row>
    <row r="463" spans="1:6" x14ac:dyDescent="0.3">
      <c r="A463" t="s">
        <v>99</v>
      </c>
      <c r="B463" t="s">
        <v>665</v>
      </c>
      <c r="C463" s="2" t="s">
        <v>1108</v>
      </c>
      <c r="D463" s="2">
        <v>-0.77080000000000004</v>
      </c>
      <c r="E463" s="4">
        <v>1.2081285972743E-3</v>
      </c>
      <c r="F463">
        <f t="shared" si="7"/>
        <v>0.58609238586268175</v>
      </c>
    </row>
    <row r="464" spans="1:6" x14ac:dyDescent="0.3">
      <c r="A464" t="s">
        <v>98</v>
      </c>
      <c r="B464" t="s">
        <v>664</v>
      </c>
      <c r="C464" s="2" t="s">
        <v>1108</v>
      </c>
      <c r="D464" s="2">
        <v>-0.77239999999999998</v>
      </c>
      <c r="E464" s="4">
        <v>8.6762029850693705E-7</v>
      </c>
      <c r="F464">
        <f t="shared" si="7"/>
        <v>0.58544274890879233</v>
      </c>
    </row>
    <row r="465" spans="1:6" x14ac:dyDescent="0.3">
      <c r="A465" t="s">
        <v>97</v>
      </c>
      <c r="B465" t="s">
        <v>663</v>
      </c>
      <c r="C465" s="2" t="s">
        <v>1108</v>
      </c>
      <c r="D465" s="2">
        <v>-0.77300000000000002</v>
      </c>
      <c r="E465" s="4">
        <v>1.9040134680146901E-2</v>
      </c>
      <c r="F465">
        <f t="shared" si="7"/>
        <v>0.58519932073729497</v>
      </c>
    </row>
    <row r="466" spans="1:6" x14ac:dyDescent="0.3">
      <c r="A466" t="s">
        <v>96</v>
      </c>
      <c r="B466" t="s">
        <v>662</v>
      </c>
      <c r="C466" s="2" t="s">
        <v>1108</v>
      </c>
      <c r="D466" s="2">
        <v>-0.77559999999999996</v>
      </c>
      <c r="E466" s="4">
        <v>2.36339979076459E-2</v>
      </c>
      <c r="F466">
        <f t="shared" si="7"/>
        <v>0.58414563441608414</v>
      </c>
    </row>
    <row r="467" spans="1:6" x14ac:dyDescent="0.3">
      <c r="A467" t="s">
        <v>95</v>
      </c>
      <c r="B467" t="s">
        <v>661</v>
      </c>
      <c r="C467" s="2" t="s">
        <v>1108</v>
      </c>
      <c r="D467" s="2">
        <v>-0.77990000000000004</v>
      </c>
      <c r="E467" s="4">
        <v>1.2081285972743E-3</v>
      </c>
      <c r="F467">
        <f t="shared" si="7"/>
        <v>0.5824071612233378</v>
      </c>
    </row>
    <row r="468" spans="1:6" x14ac:dyDescent="0.3">
      <c r="A468" t="s">
        <v>94</v>
      </c>
      <c r="B468" t="s">
        <v>660</v>
      </c>
      <c r="C468" s="2" t="s">
        <v>1108</v>
      </c>
      <c r="D468" s="2">
        <v>-0.78600000000000003</v>
      </c>
      <c r="E468" s="4">
        <v>2.3999337214350401E-2</v>
      </c>
      <c r="F468">
        <f t="shared" si="7"/>
        <v>0.57994982725271726</v>
      </c>
    </row>
    <row r="469" spans="1:6" x14ac:dyDescent="0.3">
      <c r="A469" t="s">
        <v>93</v>
      </c>
      <c r="B469" t="s">
        <v>659</v>
      </c>
      <c r="C469" s="2" t="s">
        <v>1108</v>
      </c>
      <c r="D469" s="2">
        <v>-0.79069999999999996</v>
      </c>
      <c r="E469" s="4">
        <v>1.8321860437548502E-5</v>
      </c>
      <c r="F469">
        <f t="shared" si="7"/>
        <v>0.57806354571537799</v>
      </c>
    </row>
    <row r="470" spans="1:6" x14ac:dyDescent="0.3">
      <c r="A470" t="s">
        <v>92</v>
      </c>
      <c r="B470" t="s">
        <v>658</v>
      </c>
      <c r="C470" s="2" t="s">
        <v>1108</v>
      </c>
      <c r="D470" s="2">
        <v>-0.79079999999999995</v>
      </c>
      <c r="E470" s="4">
        <v>8.7648899168597406E-5</v>
      </c>
      <c r="F470">
        <f t="shared" si="7"/>
        <v>0.57802347879231808</v>
      </c>
    </row>
    <row r="471" spans="1:6" x14ac:dyDescent="0.3">
      <c r="A471" t="s">
        <v>91</v>
      </c>
      <c r="B471" t="s">
        <v>657</v>
      </c>
      <c r="C471" s="2" t="s">
        <v>1108</v>
      </c>
      <c r="D471" s="2">
        <v>-0.79500000000000004</v>
      </c>
      <c r="E471" s="4">
        <v>9.9804603120283599E-6</v>
      </c>
      <c r="F471">
        <f t="shared" si="7"/>
        <v>0.57634317339943208</v>
      </c>
    </row>
    <row r="472" spans="1:6" x14ac:dyDescent="0.3">
      <c r="A472" t="s">
        <v>90</v>
      </c>
      <c r="B472" t="s">
        <v>656</v>
      </c>
      <c r="C472" s="2" t="s">
        <v>1108</v>
      </c>
      <c r="D472" s="2">
        <v>-0.7954</v>
      </c>
      <c r="E472" s="4">
        <v>1.08279130184861E-2</v>
      </c>
      <c r="F472">
        <f t="shared" si="7"/>
        <v>0.57618339929157947</v>
      </c>
    </row>
    <row r="473" spans="1:6" x14ac:dyDescent="0.3">
      <c r="A473" t="s">
        <v>156</v>
      </c>
      <c r="B473" t="s">
        <v>718</v>
      </c>
      <c r="C473" s="2" t="s">
        <v>1107</v>
      </c>
      <c r="D473" s="2">
        <v>-0.79569999999999996</v>
      </c>
      <c r="E473" s="4">
        <v>2.2118514999999998E-2</v>
      </c>
      <c r="F473">
        <f t="shared" si="7"/>
        <v>0.57606359777841198</v>
      </c>
    </row>
    <row r="474" spans="1:6" x14ac:dyDescent="0.3">
      <c r="A474" t="s">
        <v>89</v>
      </c>
      <c r="B474" t="s">
        <v>655</v>
      </c>
      <c r="C474" s="2" t="s">
        <v>1108</v>
      </c>
      <c r="D474" s="2">
        <v>-0.79610000000000003</v>
      </c>
      <c r="E474" s="4">
        <v>2.5988320381297499E-2</v>
      </c>
      <c r="F474">
        <f t="shared" si="7"/>
        <v>0.57590390117463575</v>
      </c>
    </row>
    <row r="475" spans="1:6" x14ac:dyDescent="0.3">
      <c r="A475" t="s">
        <v>88</v>
      </c>
      <c r="B475" t="s">
        <v>654</v>
      </c>
      <c r="C475" s="2" t="s">
        <v>1108</v>
      </c>
      <c r="D475" s="2">
        <v>-0.80200000000000005</v>
      </c>
      <c r="E475" s="4">
        <v>2.8973874738460001E-4</v>
      </c>
      <c r="F475">
        <f t="shared" si="7"/>
        <v>0.57355351211308259</v>
      </c>
    </row>
    <row r="476" spans="1:6" x14ac:dyDescent="0.3">
      <c r="A476" t="s">
        <v>87</v>
      </c>
      <c r="B476" t="s">
        <v>653</v>
      </c>
      <c r="C476" s="2" t="s">
        <v>1108</v>
      </c>
      <c r="D476" s="2">
        <v>-0.80269999999999997</v>
      </c>
      <c r="E476" s="4">
        <v>3.7908492955798E-3</v>
      </c>
      <c r="F476">
        <f t="shared" si="7"/>
        <v>0.57327528971584063</v>
      </c>
    </row>
    <row r="477" spans="1:6" x14ac:dyDescent="0.3">
      <c r="A477" t="s">
        <v>86</v>
      </c>
      <c r="B477" t="s">
        <v>652</v>
      </c>
      <c r="C477" s="2" t="s">
        <v>1108</v>
      </c>
      <c r="D477" s="2">
        <v>-0.80930000000000002</v>
      </c>
      <c r="E477" s="4">
        <v>3.8930951360124999E-3</v>
      </c>
      <c r="F477">
        <f t="shared" si="7"/>
        <v>0.57065867608895304</v>
      </c>
    </row>
    <row r="478" spans="1:6" x14ac:dyDescent="0.3">
      <c r="A478" t="s">
        <v>85</v>
      </c>
      <c r="B478" t="s">
        <v>651</v>
      </c>
      <c r="C478" s="2" t="s">
        <v>1108</v>
      </c>
      <c r="D478" s="2">
        <v>-0.81020000000000003</v>
      </c>
      <c r="E478" s="4">
        <v>1.9292514444836602E-5</v>
      </c>
      <c r="F478">
        <f t="shared" si="7"/>
        <v>0.5703027916994583</v>
      </c>
    </row>
    <row r="479" spans="1:6" x14ac:dyDescent="0.3">
      <c r="A479" t="s">
        <v>84</v>
      </c>
      <c r="B479" t="s">
        <v>650</v>
      </c>
      <c r="C479" s="2" t="s">
        <v>1108</v>
      </c>
      <c r="D479" s="2">
        <v>-0.81169999999999998</v>
      </c>
      <c r="E479" s="4">
        <v>2.2603189593785999E-3</v>
      </c>
      <c r="F479">
        <f t="shared" si="7"/>
        <v>0.56971014418861243</v>
      </c>
    </row>
    <row r="480" spans="1:6" x14ac:dyDescent="0.3">
      <c r="A480" t="s">
        <v>83</v>
      </c>
      <c r="B480" t="s">
        <v>649</v>
      </c>
      <c r="C480" s="2" t="s">
        <v>1108</v>
      </c>
      <c r="D480" s="2">
        <v>-0.81389999999999996</v>
      </c>
      <c r="E480" s="4">
        <v>4.9756038698049898E-2</v>
      </c>
      <c r="F480">
        <f t="shared" si="7"/>
        <v>0.56884204169551322</v>
      </c>
    </row>
    <row r="481" spans="1:6" x14ac:dyDescent="0.3">
      <c r="A481" t="s">
        <v>82</v>
      </c>
      <c r="B481" t="s">
        <v>648</v>
      </c>
      <c r="C481" s="2" t="s">
        <v>1108</v>
      </c>
      <c r="D481" s="2">
        <v>-0.81469999999999998</v>
      </c>
      <c r="E481" s="4">
        <v>1.7475283237870001E-4</v>
      </c>
      <c r="F481">
        <f t="shared" si="7"/>
        <v>0.56852669613004125</v>
      </c>
    </row>
    <row r="482" spans="1:6" x14ac:dyDescent="0.3">
      <c r="A482" t="s">
        <v>81</v>
      </c>
      <c r="B482" t="s">
        <v>647</v>
      </c>
      <c r="C482" s="2" t="s">
        <v>1108</v>
      </c>
      <c r="D482" s="2">
        <v>-0.81540000000000001</v>
      </c>
      <c r="E482" s="4">
        <v>3.9354488391410002E-4</v>
      </c>
      <c r="F482">
        <f t="shared" si="7"/>
        <v>0.56825091216751145</v>
      </c>
    </row>
    <row r="483" spans="1:6" x14ac:dyDescent="0.3">
      <c r="A483" t="s">
        <v>80</v>
      </c>
      <c r="B483" t="s">
        <v>646</v>
      </c>
      <c r="C483" s="2" t="s">
        <v>1108</v>
      </c>
      <c r="D483" s="2">
        <v>-0.81620000000000004</v>
      </c>
      <c r="E483" s="4">
        <v>6.0353413974959004E-3</v>
      </c>
      <c r="F483">
        <f t="shared" si="7"/>
        <v>0.56793589430298574</v>
      </c>
    </row>
    <row r="484" spans="1:6" x14ac:dyDescent="0.3">
      <c r="A484" t="s">
        <v>79</v>
      </c>
      <c r="B484" t="s">
        <v>645</v>
      </c>
      <c r="C484" s="2" t="s">
        <v>1108</v>
      </c>
      <c r="D484" s="2">
        <v>-0.81850000000000001</v>
      </c>
      <c r="E484" s="4">
        <v>1.07528635645308E-2</v>
      </c>
      <c r="F484">
        <f t="shared" si="7"/>
        <v>0.56703119037461325</v>
      </c>
    </row>
    <row r="485" spans="1:6" x14ac:dyDescent="0.3">
      <c r="A485" t="s">
        <v>60</v>
      </c>
      <c r="B485" t="s">
        <v>627</v>
      </c>
      <c r="C485" s="2" t="s">
        <v>1107</v>
      </c>
      <c r="D485" s="2">
        <v>-0.82079999999999997</v>
      </c>
      <c r="E485" s="4">
        <v>2.9458307999999999E-2</v>
      </c>
      <c r="F485">
        <f t="shared" si="7"/>
        <v>0.56612792761100283</v>
      </c>
    </row>
    <row r="486" spans="1:6" x14ac:dyDescent="0.3">
      <c r="A486" t="s">
        <v>78</v>
      </c>
      <c r="B486" t="s">
        <v>644</v>
      </c>
      <c r="C486" s="2" t="s">
        <v>1108</v>
      </c>
      <c r="D486" s="2">
        <v>-0.82520000000000004</v>
      </c>
      <c r="E486" s="4">
        <v>2.6517568866622999E-3</v>
      </c>
      <c r="F486">
        <f t="shared" si="7"/>
        <v>0.56440395397754406</v>
      </c>
    </row>
    <row r="487" spans="1:6" x14ac:dyDescent="0.3">
      <c r="A487" t="s">
        <v>77</v>
      </c>
      <c r="B487" t="s">
        <v>643</v>
      </c>
      <c r="C487" s="2" t="s">
        <v>1108</v>
      </c>
      <c r="D487" s="2">
        <v>-0.82720000000000005</v>
      </c>
      <c r="E487" s="4">
        <v>2.8344015541841398E-7</v>
      </c>
      <c r="F487">
        <f t="shared" si="7"/>
        <v>0.56362206604738574</v>
      </c>
    </row>
    <row r="488" spans="1:6" x14ac:dyDescent="0.3">
      <c r="A488" t="s">
        <v>187</v>
      </c>
      <c r="B488" t="s">
        <v>744</v>
      </c>
      <c r="C488" s="2" t="s">
        <v>1107</v>
      </c>
      <c r="D488" s="2">
        <v>-0.82730000000000004</v>
      </c>
      <c r="E488" s="4">
        <v>3.3094058000000003E-2</v>
      </c>
      <c r="F488">
        <f t="shared" si="7"/>
        <v>0.56358300009672579</v>
      </c>
    </row>
    <row r="489" spans="1:6" x14ac:dyDescent="0.3">
      <c r="A489" t="s">
        <v>76</v>
      </c>
      <c r="B489" t="s">
        <v>642</v>
      </c>
      <c r="C489" s="2" t="s">
        <v>1108</v>
      </c>
      <c r="D489" s="2">
        <v>-0.82769999999999999</v>
      </c>
      <c r="E489" s="4">
        <v>2.7375659204582998E-3</v>
      </c>
      <c r="F489">
        <f t="shared" si="7"/>
        <v>0.56342676336972453</v>
      </c>
    </row>
    <row r="490" spans="1:6" x14ac:dyDescent="0.3">
      <c r="A490" t="s">
        <v>156</v>
      </c>
      <c r="B490" t="s">
        <v>718</v>
      </c>
      <c r="C490" s="2" t="s">
        <v>1105</v>
      </c>
      <c r="D490" s="2">
        <v>-0.8296</v>
      </c>
      <c r="E490" s="4">
        <v>3.3182117999999997E-2</v>
      </c>
      <c r="F490">
        <f t="shared" ref="F490:F553" si="8">2^(D490)</f>
        <v>0.56268523019123806</v>
      </c>
    </row>
    <row r="491" spans="1:6" x14ac:dyDescent="0.3">
      <c r="A491" t="s">
        <v>75</v>
      </c>
      <c r="B491" t="s">
        <v>641</v>
      </c>
      <c r="C491" s="2" t="s">
        <v>1108</v>
      </c>
      <c r="D491" s="2">
        <v>-0.83279999999999998</v>
      </c>
      <c r="E491" s="4">
        <v>1.0858666906640399E-2</v>
      </c>
      <c r="F491">
        <f t="shared" si="8"/>
        <v>0.56143853755002882</v>
      </c>
    </row>
    <row r="492" spans="1:6" x14ac:dyDescent="0.3">
      <c r="A492" t="s">
        <v>74</v>
      </c>
      <c r="B492" t="s">
        <v>640</v>
      </c>
      <c r="C492" s="2" t="s">
        <v>1108</v>
      </c>
      <c r="D492" s="2">
        <v>-0.83299999999999996</v>
      </c>
      <c r="E492" s="4">
        <v>1.1545965537052001E-3</v>
      </c>
      <c r="F492">
        <f t="shared" si="8"/>
        <v>0.56136071103680418</v>
      </c>
    </row>
    <row r="493" spans="1:6" x14ac:dyDescent="0.3">
      <c r="A493" t="s">
        <v>73</v>
      </c>
      <c r="B493" t="s">
        <v>639</v>
      </c>
      <c r="C493" s="2" t="s">
        <v>1108</v>
      </c>
      <c r="D493" s="2">
        <v>-0.83399999999999996</v>
      </c>
      <c r="E493" s="4">
        <v>1.6660529530857001E-3</v>
      </c>
      <c r="F493">
        <f t="shared" si="8"/>
        <v>0.56097174026524221</v>
      </c>
    </row>
    <row r="494" spans="1:6" x14ac:dyDescent="0.3">
      <c r="A494" t="s">
        <v>72</v>
      </c>
      <c r="B494" t="s">
        <v>638</v>
      </c>
      <c r="C494" s="2" t="s">
        <v>1108</v>
      </c>
      <c r="D494" s="2">
        <v>-0.83589999999999998</v>
      </c>
      <c r="E494" s="4">
        <v>1.97206195946973E-2</v>
      </c>
      <c r="F494">
        <f t="shared" si="8"/>
        <v>0.56023343817410254</v>
      </c>
    </row>
    <row r="495" spans="1:6" x14ac:dyDescent="0.3">
      <c r="A495" t="s">
        <v>71</v>
      </c>
      <c r="B495" t="s">
        <v>637</v>
      </c>
      <c r="C495" s="2" t="s">
        <v>1108</v>
      </c>
      <c r="D495" s="2">
        <v>-0.83830000000000005</v>
      </c>
      <c r="E495" s="4">
        <v>3.7497555924938999E-3</v>
      </c>
      <c r="F495">
        <f t="shared" si="8"/>
        <v>0.55930223479454877</v>
      </c>
    </row>
    <row r="496" spans="1:6" x14ac:dyDescent="0.3">
      <c r="A496" t="s">
        <v>70</v>
      </c>
      <c r="B496" t="s">
        <v>636</v>
      </c>
      <c r="C496" s="2" t="s">
        <v>1108</v>
      </c>
      <c r="D496" s="2">
        <v>-0.84260000000000002</v>
      </c>
      <c r="E496" s="4">
        <v>8.2513566830729997E-4</v>
      </c>
      <c r="F496">
        <f t="shared" si="8"/>
        <v>0.55763769793157048</v>
      </c>
    </row>
    <row r="497" spans="1:6" x14ac:dyDescent="0.3">
      <c r="A497" t="s">
        <v>213</v>
      </c>
      <c r="B497" t="s">
        <v>769</v>
      </c>
      <c r="C497" s="2" t="s">
        <v>1107</v>
      </c>
      <c r="D497" s="2">
        <v>-0.84489999999999998</v>
      </c>
      <c r="E497" s="4">
        <v>3.3753290999999998E-2</v>
      </c>
      <c r="F497">
        <f t="shared" si="8"/>
        <v>0.55674939870451345</v>
      </c>
    </row>
    <row r="498" spans="1:6" x14ac:dyDescent="0.3">
      <c r="A498" t="s">
        <v>69</v>
      </c>
      <c r="B498" t="s">
        <v>635</v>
      </c>
      <c r="C498" s="2" t="s">
        <v>1108</v>
      </c>
      <c r="D498" s="2">
        <v>-0.85129999999999995</v>
      </c>
      <c r="E498" s="4">
        <v>1.5902161154759599E-5</v>
      </c>
      <c r="F498">
        <f t="shared" si="8"/>
        <v>0.55428504948106516</v>
      </c>
    </row>
    <row r="499" spans="1:6" x14ac:dyDescent="0.3">
      <c r="A499" t="s">
        <v>68</v>
      </c>
      <c r="B499" t="s">
        <v>634</v>
      </c>
      <c r="C499" s="2" t="s">
        <v>1108</v>
      </c>
      <c r="D499" s="2">
        <v>-0.85560000000000003</v>
      </c>
      <c r="E499" s="4">
        <v>1.52376259889842E-2</v>
      </c>
      <c r="F499">
        <f t="shared" si="8"/>
        <v>0.55263544424071087</v>
      </c>
    </row>
    <row r="500" spans="1:6" x14ac:dyDescent="0.3">
      <c r="A500" t="s">
        <v>67</v>
      </c>
      <c r="B500" t="s">
        <v>633</v>
      </c>
      <c r="C500" s="2" t="s">
        <v>1108</v>
      </c>
      <c r="D500" s="2">
        <v>-0.85880000000000001</v>
      </c>
      <c r="E500" s="4">
        <v>3.5753935371672999E-2</v>
      </c>
      <c r="F500">
        <f t="shared" si="8"/>
        <v>0.55141101803465575</v>
      </c>
    </row>
    <row r="501" spans="1:6" x14ac:dyDescent="0.3">
      <c r="A501" t="s">
        <v>66</v>
      </c>
      <c r="B501" t="s">
        <v>632</v>
      </c>
      <c r="C501" s="2" t="s">
        <v>1108</v>
      </c>
      <c r="D501" s="2">
        <v>-0.86119999999999997</v>
      </c>
      <c r="E501" s="4">
        <v>7.7608170315039996E-4</v>
      </c>
      <c r="F501">
        <f t="shared" si="8"/>
        <v>0.55049447901979343</v>
      </c>
    </row>
    <row r="502" spans="1:6" x14ac:dyDescent="0.3">
      <c r="A502" t="s">
        <v>65</v>
      </c>
      <c r="B502" t="s">
        <v>631</v>
      </c>
      <c r="C502" s="2" t="s">
        <v>1108</v>
      </c>
      <c r="D502" s="2">
        <v>-0.86199999999999999</v>
      </c>
      <c r="E502" s="4">
        <v>7.5106152809833997E-3</v>
      </c>
      <c r="F502">
        <f t="shared" si="8"/>
        <v>0.55018930468306859</v>
      </c>
    </row>
    <row r="503" spans="1:6" x14ac:dyDescent="0.3">
      <c r="A503" t="s">
        <v>64</v>
      </c>
      <c r="B503" t="s">
        <v>630</v>
      </c>
      <c r="C503" s="2" t="s">
        <v>1108</v>
      </c>
      <c r="D503" s="2">
        <v>-0.86980000000000002</v>
      </c>
      <c r="E503" s="4">
        <v>4.8523499435558001E-3</v>
      </c>
      <c r="F503">
        <f t="shared" si="8"/>
        <v>0.54722270654755312</v>
      </c>
    </row>
    <row r="504" spans="1:6" x14ac:dyDescent="0.3">
      <c r="A504" t="s">
        <v>63</v>
      </c>
      <c r="B504" t="s">
        <v>629</v>
      </c>
      <c r="C504" s="2" t="s">
        <v>1108</v>
      </c>
      <c r="D504" s="2">
        <v>-0.88470000000000004</v>
      </c>
      <c r="E504" s="4">
        <v>8.5537968926631992E-3</v>
      </c>
      <c r="F504">
        <f t="shared" si="8"/>
        <v>0.54160013363585646</v>
      </c>
    </row>
    <row r="505" spans="1:6" x14ac:dyDescent="0.3">
      <c r="A505" t="s">
        <v>231</v>
      </c>
      <c r="B505" t="s">
        <v>787</v>
      </c>
      <c r="C505" s="2" t="s">
        <v>1105</v>
      </c>
      <c r="D505" s="2">
        <v>-0.88649999999999995</v>
      </c>
      <c r="E505" s="4">
        <v>4.6264145999999999E-2</v>
      </c>
      <c r="F505">
        <f t="shared" si="8"/>
        <v>0.54092481951621296</v>
      </c>
    </row>
    <row r="506" spans="1:6" x14ac:dyDescent="0.3">
      <c r="A506" t="s">
        <v>62</v>
      </c>
      <c r="B506" t="s">
        <v>628</v>
      </c>
      <c r="C506" s="2" t="s">
        <v>1108</v>
      </c>
      <c r="D506" s="2">
        <v>-0.88690000000000002</v>
      </c>
      <c r="E506" s="4">
        <v>1.9864727141113E-3</v>
      </c>
      <c r="F506">
        <f t="shared" si="8"/>
        <v>0.54077486409999131</v>
      </c>
    </row>
    <row r="507" spans="1:6" x14ac:dyDescent="0.3">
      <c r="A507" t="s">
        <v>61</v>
      </c>
      <c r="B507" t="s">
        <v>585</v>
      </c>
      <c r="C507" s="2" t="s">
        <v>1108</v>
      </c>
      <c r="D507" s="2">
        <v>-0.8921</v>
      </c>
      <c r="E507" s="4">
        <v>1.2487797283192201E-2</v>
      </c>
      <c r="F507">
        <f t="shared" si="8"/>
        <v>0.53882922243176168</v>
      </c>
    </row>
    <row r="508" spans="1:6" x14ac:dyDescent="0.3">
      <c r="A508" t="s">
        <v>60</v>
      </c>
      <c r="B508" t="s">
        <v>627</v>
      </c>
      <c r="C508" s="2" t="s">
        <v>1108</v>
      </c>
      <c r="D508" s="2">
        <v>-0.89259999999999995</v>
      </c>
      <c r="E508" s="4">
        <v>2.0493070541937101E-5</v>
      </c>
      <c r="F508">
        <f t="shared" si="8"/>
        <v>0.53864251081012327</v>
      </c>
    </row>
    <row r="509" spans="1:6" x14ac:dyDescent="0.3">
      <c r="A509" t="s">
        <v>59</v>
      </c>
      <c r="B509" t="s">
        <v>626</v>
      </c>
      <c r="C509" s="2" t="s">
        <v>1108</v>
      </c>
      <c r="D509" s="2">
        <v>-0.89659999999999995</v>
      </c>
      <c r="E509" s="4">
        <v>1.41716914861943E-2</v>
      </c>
      <c r="F509">
        <f t="shared" si="8"/>
        <v>0.53715114508659978</v>
      </c>
    </row>
    <row r="510" spans="1:6" x14ac:dyDescent="0.3">
      <c r="A510" t="s">
        <v>58</v>
      </c>
      <c r="B510" t="s">
        <v>625</v>
      </c>
      <c r="C510" s="2" t="s">
        <v>1108</v>
      </c>
      <c r="D510" s="2">
        <v>-0.89839999999999998</v>
      </c>
      <c r="E510" s="4">
        <v>1.95611484708412E-2</v>
      </c>
      <c r="F510">
        <f t="shared" si="8"/>
        <v>0.53648137835256204</v>
      </c>
    </row>
    <row r="511" spans="1:6" x14ac:dyDescent="0.3">
      <c r="A511" t="s">
        <v>57</v>
      </c>
      <c r="B511" t="s">
        <v>624</v>
      </c>
      <c r="C511" s="2" t="s">
        <v>1108</v>
      </c>
      <c r="D511" s="2">
        <v>-0.89859999999999995</v>
      </c>
      <c r="E511" s="4">
        <v>3.0210449645710002E-4</v>
      </c>
      <c r="F511">
        <f t="shared" si="8"/>
        <v>0.5364070113964402</v>
      </c>
    </row>
    <row r="512" spans="1:6" x14ac:dyDescent="0.3">
      <c r="A512" t="s">
        <v>56</v>
      </c>
      <c r="B512" t="s">
        <v>623</v>
      </c>
      <c r="C512" s="2" t="s">
        <v>1108</v>
      </c>
      <c r="D512" s="2">
        <v>-0.9093</v>
      </c>
      <c r="E512" s="4">
        <v>1.4493273043510001E-4</v>
      </c>
      <c r="F512">
        <f t="shared" si="8"/>
        <v>0.53244337169770983</v>
      </c>
    </row>
    <row r="513" spans="1:6" x14ac:dyDescent="0.3">
      <c r="A513" t="s">
        <v>55</v>
      </c>
      <c r="B513" t="s">
        <v>622</v>
      </c>
      <c r="C513" s="2" t="s">
        <v>1108</v>
      </c>
      <c r="D513" s="2">
        <v>-0.91520000000000001</v>
      </c>
      <c r="E513" s="4">
        <v>9.2465718104677002E-3</v>
      </c>
      <c r="F513">
        <f t="shared" si="8"/>
        <v>0.53027035450824078</v>
      </c>
    </row>
    <row r="514" spans="1:6" x14ac:dyDescent="0.3">
      <c r="A514" t="s">
        <v>16</v>
      </c>
      <c r="B514" t="s">
        <v>586</v>
      </c>
      <c r="C514" s="2" t="s">
        <v>1107</v>
      </c>
      <c r="D514" s="2">
        <v>-0.91610000000000003</v>
      </c>
      <c r="E514" s="4">
        <v>2.9675335000000001E-2</v>
      </c>
      <c r="F514">
        <f t="shared" si="8"/>
        <v>0.52993965780758834</v>
      </c>
    </row>
    <row r="515" spans="1:6" x14ac:dyDescent="0.3">
      <c r="A515" t="s">
        <v>54</v>
      </c>
      <c r="B515" t="s">
        <v>621</v>
      </c>
      <c r="C515" s="2" t="s">
        <v>1108</v>
      </c>
      <c r="D515" s="2">
        <v>-0.91810000000000003</v>
      </c>
      <c r="E515" s="4">
        <v>8.6027115562177898E-6</v>
      </c>
      <c r="F515">
        <f t="shared" si="8"/>
        <v>0.52920551443521835</v>
      </c>
    </row>
    <row r="516" spans="1:6" x14ac:dyDescent="0.3">
      <c r="A516" t="s">
        <v>550</v>
      </c>
      <c r="B516" t="s">
        <v>1085</v>
      </c>
      <c r="C516" s="2" t="s">
        <v>1107</v>
      </c>
      <c r="D516" s="2">
        <v>-0.91839999999999999</v>
      </c>
      <c r="E516" s="4">
        <v>4.7315745999999999E-2</v>
      </c>
      <c r="F516">
        <f t="shared" si="8"/>
        <v>0.5290954806829723</v>
      </c>
    </row>
    <row r="517" spans="1:6" x14ac:dyDescent="0.3">
      <c r="A517" t="s">
        <v>53</v>
      </c>
      <c r="B517" t="s">
        <v>620</v>
      </c>
      <c r="C517" s="2" t="s">
        <v>1108</v>
      </c>
      <c r="D517" s="2">
        <v>-0.92059999999999997</v>
      </c>
      <c r="E517" s="4">
        <v>1.24572402329798E-2</v>
      </c>
      <c r="F517">
        <f t="shared" si="8"/>
        <v>0.52828926525824516</v>
      </c>
    </row>
    <row r="518" spans="1:6" x14ac:dyDescent="0.3">
      <c r="A518" t="s">
        <v>554</v>
      </c>
      <c r="B518" t="s">
        <v>1087</v>
      </c>
      <c r="C518" s="2" t="s">
        <v>1107</v>
      </c>
      <c r="D518" s="2">
        <v>-0.92090000000000005</v>
      </c>
      <c r="E518" s="4">
        <v>2.1304368000000001E-2</v>
      </c>
      <c r="F518">
        <f t="shared" si="8"/>
        <v>0.52817942201485091</v>
      </c>
    </row>
    <row r="519" spans="1:6" x14ac:dyDescent="0.3">
      <c r="A519" t="s">
        <v>553</v>
      </c>
      <c r="B519" t="s">
        <v>1087</v>
      </c>
      <c r="C519" s="2" t="s">
        <v>1107</v>
      </c>
      <c r="D519" s="2">
        <v>-0.92220000000000002</v>
      </c>
      <c r="E519" s="4">
        <v>2.1304368000000001E-2</v>
      </c>
      <c r="F519">
        <f t="shared" si="8"/>
        <v>0.52770369848185761</v>
      </c>
    </row>
    <row r="520" spans="1:6" x14ac:dyDescent="0.3">
      <c r="A520" t="s">
        <v>52</v>
      </c>
      <c r="B520" t="s">
        <v>619</v>
      </c>
      <c r="C520" s="2" t="s">
        <v>1108</v>
      </c>
      <c r="D520" s="2">
        <v>-0.92320000000000002</v>
      </c>
      <c r="E520" s="4">
        <v>1.0634957242528E-2</v>
      </c>
      <c r="F520">
        <f t="shared" si="8"/>
        <v>0.52733804889021541</v>
      </c>
    </row>
    <row r="521" spans="1:6" x14ac:dyDescent="0.3">
      <c r="A521" t="s">
        <v>51</v>
      </c>
      <c r="B521" t="s">
        <v>618</v>
      </c>
      <c r="C521" s="2" t="s">
        <v>1108</v>
      </c>
      <c r="D521" s="2">
        <v>-0.92430000000000001</v>
      </c>
      <c r="E521" s="4">
        <v>5.3164137296475996E-6</v>
      </c>
      <c r="F521">
        <f t="shared" si="8"/>
        <v>0.52693612696479475</v>
      </c>
    </row>
    <row r="522" spans="1:6" x14ac:dyDescent="0.3">
      <c r="A522" t="s">
        <v>50</v>
      </c>
      <c r="B522" t="s">
        <v>617</v>
      </c>
      <c r="C522" s="2" t="s">
        <v>1108</v>
      </c>
      <c r="D522" s="2">
        <v>-0.9274</v>
      </c>
      <c r="E522" s="4">
        <v>2.0188267142275201E-2</v>
      </c>
      <c r="F522">
        <f t="shared" si="8"/>
        <v>0.52580508526514691</v>
      </c>
    </row>
    <row r="523" spans="1:6" x14ac:dyDescent="0.3">
      <c r="A523" t="s">
        <v>49</v>
      </c>
      <c r="B523" t="s">
        <v>616</v>
      </c>
      <c r="C523" s="2" t="s">
        <v>1108</v>
      </c>
      <c r="D523" s="2">
        <v>-0.93440000000000001</v>
      </c>
      <c r="E523" s="4">
        <v>8.0355258680045495E-5</v>
      </c>
      <c r="F523">
        <f t="shared" si="8"/>
        <v>0.52326004238404855</v>
      </c>
    </row>
    <row r="524" spans="1:6" x14ac:dyDescent="0.3">
      <c r="A524" t="s">
        <v>48</v>
      </c>
      <c r="B524" t="s">
        <v>576</v>
      </c>
      <c r="C524" s="2" t="s">
        <v>1108</v>
      </c>
      <c r="D524" s="2">
        <v>-0.9365</v>
      </c>
      <c r="E524" s="4">
        <v>3.0965873120360299E-7</v>
      </c>
      <c r="F524">
        <f t="shared" si="8"/>
        <v>0.52249893438782535</v>
      </c>
    </row>
    <row r="525" spans="1:6" x14ac:dyDescent="0.3">
      <c r="A525" t="s">
        <v>47</v>
      </c>
      <c r="B525" t="s">
        <v>615</v>
      </c>
      <c r="C525" s="2" t="s">
        <v>1108</v>
      </c>
      <c r="D525" s="2">
        <v>-0.93769999999999998</v>
      </c>
      <c r="E525" s="4">
        <v>2.5047687339901402E-7</v>
      </c>
      <c r="F525">
        <f t="shared" si="8"/>
        <v>0.52206451268791776</v>
      </c>
    </row>
    <row r="526" spans="1:6" x14ac:dyDescent="0.3">
      <c r="A526" t="s">
        <v>46</v>
      </c>
      <c r="B526" t="s">
        <v>614</v>
      </c>
      <c r="C526" s="2" t="s">
        <v>1108</v>
      </c>
      <c r="D526" s="2">
        <v>-0.93810000000000004</v>
      </c>
      <c r="E526" s="4">
        <v>1.2062787331695E-3</v>
      </c>
      <c r="F526">
        <f t="shared" si="8"/>
        <v>0.5219197857342448</v>
      </c>
    </row>
    <row r="527" spans="1:6" x14ac:dyDescent="0.3">
      <c r="A527" t="s">
        <v>45</v>
      </c>
      <c r="B527" t="s">
        <v>613</v>
      </c>
      <c r="C527" s="2" t="s">
        <v>1108</v>
      </c>
      <c r="D527" s="2">
        <v>-0.93920000000000003</v>
      </c>
      <c r="E527" s="4">
        <v>7.29216572007286E-5</v>
      </c>
      <c r="F527">
        <f t="shared" si="8"/>
        <v>0.52152199345348882</v>
      </c>
    </row>
    <row r="528" spans="1:6" x14ac:dyDescent="0.3">
      <c r="A528" t="s">
        <v>44</v>
      </c>
      <c r="B528" t="s">
        <v>612</v>
      </c>
      <c r="C528" s="2" t="s">
        <v>1108</v>
      </c>
      <c r="D528" s="2">
        <v>-0.9395</v>
      </c>
      <c r="E528" s="4">
        <v>4.4747646607615199E-6</v>
      </c>
      <c r="F528">
        <f t="shared" si="8"/>
        <v>0.52141355727840522</v>
      </c>
    </row>
    <row r="529" spans="1:6" x14ac:dyDescent="0.3">
      <c r="A529" t="s">
        <v>43</v>
      </c>
      <c r="B529" t="s">
        <v>611</v>
      </c>
      <c r="C529" s="2" t="s">
        <v>1108</v>
      </c>
      <c r="D529" s="2">
        <v>-0.94059999999999999</v>
      </c>
      <c r="E529" s="4">
        <v>3.5422737031873201E-2</v>
      </c>
      <c r="F529">
        <f t="shared" si="8"/>
        <v>0.52101615083044861</v>
      </c>
    </row>
    <row r="530" spans="1:6" x14ac:dyDescent="0.3">
      <c r="A530" t="s">
        <v>42</v>
      </c>
      <c r="B530" t="s">
        <v>610</v>
      </c>
      <c r="C530" s="2" t="s">
        <v>1108</v>
      </c>
      <c r="D530" s="2">
        <v>-0.94079999999999997</v>
      </c>
      <c r="E530" s="4">
        <v>1.2837568917281E-3</v>
      </c>
      <c r="F530">
        <f t="shared" si="8"/>
        <v>0.520943927661498</v>
      </c>
    </row>
    <row r="531" spans="1:6" x14ac:dyDescent="0.3">
      <c r="A531" t="s">
        <v>555</v>
      </c>
      <c r="B531" t="s">
        <v>1088</v>
      </c>
      <c r="C531" s="2" t="s">
        <v>1107</v>
      </c>
      <c r="D531" s="2">
        <v>-0.94420000000000004</v>
      </c>
      <c r="E531" s="4">
        <v>4.5029960000000001E-2</v>
      </c>
      <c r="F531">
        <f t="shared" si="8"/>
        <v>0.51971766442665335</v>
      </c>
    </row>
    <row r="532" spans="1:6" x14ac:dyDescent="0.3">
      <c r="A532" t="s">
        <v>41</v>
      </c>
      <c r="B532" t="s">
        <v>609</v>
      </c>
      <c r="C532" s="2" t="s">
        <v>1108</v>
      </c>
      <c r="D532" s="2">
        <v>-0.94540000000000002</v>
      </c>
      <c r="E532" s="4">
        <v>3.7973503470055201E-5</v>
      </c>
      <c r="F532">
        <f t="shared" si="8"/>
        <v>0.51928555516021668</v>
      </c>
    </row>
    <row r="533" spans="1:6" x14ac:dyDescent="0.3">
      <c r="A533" t="s">
        <v>40</v>
      </c>
      <c r="B533" t="s">
        <v>608</v>
      </c>
      <c r="C533" s="2" t="s">
        <v>1108</v>
      </c>
      <c r="D533" s="2">
        <v>-0.94799999999999995</v>
      </c>
      <c r="E533" s="4">
        <v>6.0779724087172997E-3</v>
      </c>
      <c r="F533">
        <f t="shared" si="8"/>
        <v>0.51835055050986034</v>
      </c>
    </row>
    <row r="534" spans="1:6" x14ac:dyDescent="0.3">
      <c r="A534" t="s">
        <v>39</v>
      </c>
      <c r="B534" t="s">
        <v>607</v>
      </c>
      <c r="C534" s="2" t="s">
        <v>1108</v>
      </c>
      <c r="D534" s="2">
        <v>-0.94969999999999999</v>
      </c>
      <c r="E534" s="4">
        <v>4.1560288748785004E-3</v>
      </c>
      <c r="F534">
        <f t="shared" si="8"/>
        <v>0.51774011175734203</v>
      </c>
    </row>
    <row r="535" spans="1:6" x14ac:dyDescent="0.3">
      <c r="A535" t="s">
        <v>38</v>
      </c>
      <c r="B535" t="s">
        <v>606</v>
      </c>
      <c r="C535" s="2" t="s">
        <v>1108</v>
      </c>
      <c r="D535" s="2">
        <v>-0.95979999999999999</v>
      </c>
      <c r="E535" s="4">
        <v>2.570458265343E-4</v>
      </c>
      <c r="F535">
        <f t="shared" si="8"/>
        <v>0.51412818168788954</v>
      </c>
    </row>
    <row r="536" spans="1:6" x14ac:dyDescent="0.3">
      <c r="A536" t="s">
        <v>37</v>
      </c>
      <c r="B536" t="s">
        <v>605</v>
      </c>
      <c r="C536" s="2" t="s">
        <v>1108</v>
      </c>
      <c r="D536" s="2">
        <v>-0.96409999999999996</v>
      </c>
      <c r="E536" s="4">
        <v>7.5663193070171895E-8</v>
      </c>
      <c r="F536">
        <f t="shared" si="8"/>
        <v>0.5125980871209872</v>
      </c>
    </row>
    <row r="537" spans="1:6" x14ac:dyDescent="0.3">
      <c r="A537" t="s">
        <v>36</v>
      </c>
      <c r="B537" t="s">
        <v>571</v>
      </c>
      <c r="C537" s="2" t="s">
        <v>1108</v>
      </c>
      <c r="D537" s="2">
        <v>-0.96440000000000003</v>
      </c>
      <c r="E537" s="4">
        <v>1.88073056199708E-2</v>
      </c>
      <c r="F537">
        <f t="shared" si="8"/>
        <v>0.51249150642713293</v>
      </c>
    </row>
    <row r="538" spans="1:6" x14ac:dyDescent="0.3">
      <c r="A538" t="s">
        <v>549</v>
      </c>
      <c r="B538" t="s">
        <v>1084</v>
      </c>
      <c r="C538" s="2" t="s">
        <v>1107</v>
      </c>
      <c r="D538" s="2">
        <v>-0.96660000000000001</v>
      </c>
      <c r="E538" s="4">
        <v>1.7380917999999999E-2</v>
      </c>
      <c r="F538">
        <f t="shared" si="8"/>
        <v>0.51171059150230702</v>
      </c>
    </row>
    <row r="539" spans="1:6" x14ac:dyDescent="0.3">
      <c r="A539" t="s">
        <v>35</v>
      </c>
      <c r="B539" t="s">
        <v>604</v>
      </c>
      <c r="C539" s="2" t="s">
        <v>1108</v>
      </c>
      <c r="D539" s="2">
        <v>-0.97260000000000002</v>
      </c>
      <c r="E539" s="4">
        <v>7.2311945373541003E-3</v>
      </c>
      <c r="F539">
        <f t="shared" si="8"/>
        <v>0.50958686620339144</v>
      </c>
    </row>
    <row r="540" spans="1:6" x14ac:dyDescent="0.3">
      <c r="A540" t="s">
        <v>44</v>
      </c>
      <c r="B540" t="s">
        <v>612</v>
      </c>
      <c r="C540" s="2" t="s">
        <v>1107</v>
      </c>
      <c r="D540" s="2">
        <v>-0.97289999999999999</v>
      </c>
      <c r="E540" s="4">
        <v>1.7380917999999999E-2</v>
      </c>
      <c r="F540">
        <f t="shared" si="8"/>
        <v>0.50948091161022468</v>
      </c>
    </row>
    <row r="541" spans="1:6" x14ac:dyDescent="0.3">
      <c r="A541" t="s">
        <v>34</v>
      </c>
      <c r="B541" t="s">
        <v>603</v>
      </c>
      <c r="C541" s="2" t="s">
        <v>1108</v>
      </c>
      <c r="D541" s="2">
        <v>-0.9738</v>
      </c>
      <c r="E541" s="4">
        <v>4.2453910155092998E-3</v>
      </c>
      <c r="F541">
        <f t="shared" si="8"/>
        <v>0.50916317999448835</v>
      </c>
    </row>
    <row r="542" spans="1:6" x14ac:dyDescent="0.3">
      <c r="A542" t="s">
        <v>33</v>
      </c>
      <c r="B542" t="s">
        <v>602</v>
      </c>
      <c r="C542" s="2" t="s">
        <v>1108</v>
      </c>
      <c r="D542" s="2">
        <v>-0.97640000000000005</v>
      </c>
      <c r="E542" s="4">
        <v>3.7890277029208998E-3</v>
      </c>
      <c r="F542">
        <f t="shared" si="8"/>
        <v>0.50824640128505916</v>
      </c>
    </row>
    <row r="543" spans="1:6" x14ac:dyDescent="0.3">
      <c r="A543" t="s">
        <v>32</v>
      </c>
      <c r="B543" t="s">
        <v>601</v>
      </c>
      <c r="C543" s="2" t="s">
        <v>1108</v>
      </c>
      <c r="D543" s="2">
        <v>-0.97809999999999997</v>
      </c>
      <c r="E543" s="4">
        <v>2.8601202237697101E-2</v>
      </c>
      <c r="F543">
        <f t="shared" si="8"/>
        <v>0.50764786174677323</v>
      </c>
    </row>
    <row r="544" spans="1:6" x14ac:dyDescent="0.3">
      <c r="A544" t="s">
        <v>564</v>
      </c>
      <c r="B544" t="s">
        <v>1094</v>
      </c>
      <c r="C544" s="2" t="s">
        <v>1107</v>
      </c>
      <c r="D544" s="2">
        <v>-0.9859</v>
      </c>
      <c r="E544" s="4">
        <v>2.2075628999999999E-2</v>
      </c>
      <c r="F544">
        <f t="shared" si="8"/>
        <v>0.50491064532446583</v>
      </c>
    </row>
    <row r="545" spans="1:6" x14ac:dyDescent="0.3">
      <c r="A545" t="s">
        <v>31</v>
      </c>
      <c r="B545" t="s">
        <v>600</v>
      </c>
      <c r="C545" s="2" t="s">
        <v>1108</v>
      </c>
      <c r="D545" s="2">
        <v>-0.98740000000000006</v>
      </c>
      <c r="E545" s="4">
        <v>5.7105591318743001E-3</v>
      </c>
      <c r="F545">
        <f t="shared" si="8"/>
        <v>0.50438595205361669</v>
      </c>
    </row>
    <row r="546" spans="1:6" x14ac:dyDescent="0.3">
      <c r="A546" t="s">
        <v>30</v>
      </c>
      <c r="B546" t="s">
        <v>599</v>
      </c>
      <c r="C546" s="2" t="s">
        <v>1108</v>
      </c>
      <c r="D546" s="2">
        <v>-0.99209999999999998</v>
      </c>
      <c r="E546" s="4">
        <v>1.021347323099E-3</v>
      </c>
      <c r="F546">
        <f t="shared" si="8"/>
        <v>0.5027454413329584</v>
      </c>
    </row>
    <row r="547" spans="1:6" x14ac:dyDescent="0.3">
      <c r="A547" t="s">
        <v>29</v>
      </c>
      <c r="B547" t="s">
        <v>598</v>
      </c>
      <c r="C547" s="2" t="s">
        <v>1108</v>
      </c>
      <c r="D547" s="2">
        <v>-0.99490000000000001</v>
      </c>
      <c r="E547" s="4">
        <v>9.7706525361743006E-3</v>
      </c>
      <c r="F547">
        <f t="shared" si="8"/>
        <v>0.50177065314074432</v>
      </c>
    </row>
    <row r="548" spans="1:6" x14ac:dyDescent="0.3">
      <c r="A548" t="s">
        <v>28</v>
      </c>
      <c r="B548" t="s">
        <v>597</v>
      </c>
      <c r="C548" s="2" t="s">
        <v>1108</v>
      </c>
      <c r="D548" s="2">
        <v>-0.996</v>
      </c>
      <c r="E548" s="4">
        <v>1.5403325273554E-2</v>
      </c>
      <c r="F548">
        <f t="shared" si="8"/>
        <v>0.50138821795053889</v>
      </c>
    </row>
    <row r="549" spans="1:6" x14ac:dyDescent="0.3">
      <c r="A549" t="s">
        <v>27</v>
      </c>
      <c r="B549" t="s">
        <v>596</v>
      </c>
      <c r="C549" s="2" t="s">
        <v>1108</v>
      </c>
      <c r="D549" s="2">
        <v>-0.99660000000000004</v>
      </c>
      <c r="E549" s="4">
        <v>8.0064488338859006E-3</v>
      </c>
      <c r="F549">
        <f t="shared" si="8"/>
        <v>0.5011797398075718</v>
      </c>
    </row>
    <row r="550" spans="1:6" x14ac:dyDescent="0.3">
      <c r="A550" t="s">
        <v>243</v>
      </c>
      <c r="B550" t="s">
        <v>799</v>
      </c>
      <c r="C550" s="2" t="s">
        <v>1107</v>
      </c>
      <c r="D550" s="2">
        <v>-1.006</v>
      </c>
      <c r="E550" s="4">
        <v>2.3970091999999998E-2</v>
      </c>
      <c r="F550">
        <f t="shared" si="8"/>
        <v>0.49792487654722906</v>
      </c>
    </row>
    <row r="551" spans="1:6" x14ac:dyDescent="0.3">
      <c r="A551" t="s">
        <v>26</v>
      </c>
      <c r="B551" t="s">
        <v>595</v>
      </c>
      <c r="C551" s="2" t="s">
        <v>1108</v>
      </c>
      <c r="D551" s="2">
        <v>-1.006</v>
      </c>
      <c r="E551" s="4">
        <v>5.3647909343587999E-3</v>
      </c>
      <c r="F551">
        <f t="shared" si="8"/>
        <v>0.49792487654722906</v>
      </c>
    </row>
    <row r="552" spans="1:6" x14ac:dyDescent="0.3">
      <c r="A552" t="s">
        <v>525</v>
      </c>
      <c r="B552" t="s">
        <v>1060</v>
      </c>
      <c r="C552" s="2" t="s">
        <v>1105</v>
      </c>
      <c r="D552" s="2">
        <v>-1.008</v>
      </c>
      <c r="E552" s="4">
        <v>3.3182117999999997E-2</v>
      </c>
      <c r="F552">
        <f t="shared" si="8"/>
        <v>0.49723508433660718</v>
      </c>
    </row>
    <row r="553" spans="1:6" x14ac:dyDescent="0.3">
      <c r="A553" t="s">
        <v>545</v>
      </c>
      <c r="B553" t="s">
        <v>1080</v>
      </c>
      <c r="C553" s="2" t="s">
        <v>1107</v>
      </c>
      <c r="D553" s="2">
        <v>-1.014</v>
      </c>
      <c r="E553" s="4">
        <v>2.2118514999999998E-2</v>
      </c>
      <c r="F553">
        <f t="shared" si="8"/>
        <v>0.49517143596651242</v>
      </c>
    </row>
    <row r="554" spans="1:6" x14ac:dyDescent="0.3">
      <c r="A554" t="s">
        <v>136</v>
      </c>
      <c r="B554" t="s">
        <v>701</v>
      </c>
      <c r="C554" s="2" t="s">
        <v>1107</v>
      </c>
      <c r="D554" s="2">
        <v>-1.0149999999999999</v>
      </c>
      <c r="E554" s="4">
        <v>1.7380917999999999E-2</v>
      </c>
      <c r="F554">
        <f t="shared" ref="F554:F605" si="9">2^(D554)</f>
        <v>0.49482832820760347</v>
      </c>
    </row>
    <row r="555" spans="1:6" x14ac:dyDescent="0.3">
      <c r="A555" t="s">
        <v>25</v>
      </c>
      <c r="B555" t="s">
        <v>594</v>
      </c>
      <c r="C555" s="2" t="s">
        <v>1108</v>
      </c>
      <c r="D555" s="2">
        <v>-1.0169999999999999</v>
      </c>
      <c r="E555" s="4">
        <v>3.6689119992212998E-3</v>
      </c>
      <c r="F555">
        <f t="shared" si="9"/>
        <v>0.49414282575036628</v>
      </c>
    </row>
    <row r="556" spans="1:6" x14ac:dyDescent="0.3">
      <c r="A556" t="s">
        <v>24</v>
      </c>
      <c r="B556" t="s">
        <v>593</v>
      </c>
      <c r="C556" s="2" t="s">
        <v>1108</v>
      </c>
      <c r="D556" s="2">
        <v>-1.0249999999999999</v>
      </c>
      <c r="E556" s="4">
        <v>9.233991501039E-4</v>
      </c>
      <c r="F556">
        <f t="shared" si="9"/>
        <v>0.49141029927262558</v>
      </c>
    </row>
    <row r="557" spans="1:6" x14ac:dyDescent="0.3">
      <c r="A557" t="s">
        <v>23</v>
      </c>
      <c r="B557" t="s">
        <v>592</v>
      </c>
      <c r="C557" s="2" t="s">
        <v>1108</v>
      </c>
      <c r="D557" s="2">
        <v>-1.026</v>
      </c>
      <c r="E557" s="4">
        <v>4.4600246411176301E-5</v>
      </c>
      <c r="F557">
        <f t="shared" si="9"/>
        <v>0.49106979763169573</v>
      </c>
    </row>
    <row r="558" spans="1:6" x14ac:dyDescent="0.3">
      <c r="A558" t="s">
        <v>22</v>
      </c>
      <c r="B558" t="s">
        <v>591</v>
      </c>
      <c r="C558" s="2" t="s">
        <v>1108</v>
      </c>
      <c r="D558" s="2">
        <v>-1.036</v>
      </c>
      <c r="E558" s="4">
        <v>3.9093021348155501E-7</v>
      </c>
      <c r="F558">
        <f t="shared" si="9"/>
        <v>0.48767773076382093</v>
      </c>
    </row>
    <row r="559" spans="1:6" x14ac:dyDescent="0.3">
      <c r="A559" t="s">
        <v>231</v>
      </c>
      <c r="B559" t="s">
        <v>787</v>
      </c>
      <c r="C559" s="2" t="s">
        <v>1107</v>
      </c>
      <c r="D559" s="2">
        <v>-1.0369999999999999</v>
      </c>
      <c r="E559" s="4">
        <v>1.7436871999999999E-2</v>
      </c>
      <c r="F559">
        <f t="shared" si="9"/>
        <v>0.48733981544577448</v>
      </c>
    </row>
    <row r="560" spans="1:6" x14ac:dyDescent="0.3">
      <c r="A560" t="s">
        <v>21</v>
      </c>
      <c r="B560" t="s">
        <v>590</v>
      </c>
      <c r="C560" s="2" t="s">
        <v>1108</v>
      </c>
      <c r="D560" s="2">
        <v>-1.044</v>
      </c>
      <c r="E560" s="4">
        <v>1.6212851994590299E-2</v>
      </c>
      <c r="F560">
        <f t="shared" si="9"/>
        <v>0.48498095517086748</v>
      </c>
    </row>
    <row r="561" spans="1:6" x14ac:dyDescent="0.3">
      <c r="A561" t="s">
        <v>20</v>
      </c>
      <c r="B561" t="s">
        <v>589</v>
      </c>
      <c r="C561" s="2" t="s">
        <v>1108</v>
      </c>
      <c r="D561" s="2">
        <v>-1.0529999999999999</v>
      </c>
      <c r="E561" s="4">
        <v>4.5073324069872999E-3</v>
      </c>
      <c r="F561">
        <f t="shared" si="9"/>
        <v>0.48196490387032159</v>
      </c>
    </row>
    <row r="562" spans="1:6" x14ac:dyDescent="0.3">
      <c r="A562" t="s">
        <v>161</v>
      </c>
      <c r="B562" t="s">
        <v>720</v>
      </c>
      <c r="C562" s="2" t="s">
        <v>1107</v>
      </c>
      <c r="D562" s="2">
        <v>-1.054</v>
      </c>
      <c r="E562" s="4">
        <v>3.8645704000000003E-2</v>
      </c>
      <c r="F562">
        <f t="shared" si="9"/>
        <v>0.48163094701007392</v>
      </c>
    </row>
    <row r="563" spans="1:6" x14ac:dyDescent="0.3">
      <c r="A563" t="s">
        <v>19</v>
      </c>
      <c r="B563" t="s">
        <v>588</v>
      </c>
      <c r="C563" s="2" t="s">
        <v>1108</v>
      </c>
      <c r="D563" s="2">
        <v>-1.0720000000000001</v>
      </c>
      <c r="E563" s="4">
        <v>3.7756846115009998E-2</v>
      </c>
      <c r="F563">
        <f t="shared" si="9"/>
        <v>0.47565913816589961</v>
      </c>
    </row>
    <row r="564" spans="1:6" x14ac:dyDescent="0.3">
      <c r="A564" t="s">
        <v>18</v>
      </c>
      <c r="B564" t="s">
        <v>585</v>
      </c>
      <c r="C564" s="2" t="s">
        <v>1108</v>
      </c>
      <c r="D564" s="2">
        <v>-1.073</v>
      </c>
      <c r="E564" s="4">
        <v>2.0658153609529999E-4</v>
      </c>
      <c r="F564">
        <f t="shared" si="9"/>
        <v>0.47532955061490917</v>
      </c>
    </row>
    <row r="565" spans="1:6" x14ac:dyDescent="0.3">
      <c r="A565" t="s">
        <v>158</v>
      </c>
      <c r="B565" t="s">
        <v>720</v>
      </c>
      <c r="C565" s="2" t="s">
        <v>1107</v>
      </c>
      <c r="D565" s="2">
        <v>-1.079</v>
      </c>
      <c r="E565" s="4">
        <v>3.3983613000000003E-2</v>
      </c>
      <c r="F565">
        <f t="shared" si="9"/>
        <v>0.47335681561835707</v>
      </c>
    </row>
    <row r="566" spans="1:6" x14ac:dyDescent="0.3">
      <c r="A566" t="s">
        <v>53</v>
      </c>
      <c r="B566" t="s">
        <v>620</v>
      </c>
      <c r="C566" s="2" t="s">
        <v>1107</v>
      </c>
      <c r="D566" s="2">
        <v>-1.083</v>
      </c>
      <c r="E566" s="4">
        <v>3.9583864000000003E-2</v>
      </c>
      <c r="F566">
        <f t="shared" si="9"/>
        <v>0.472046209575125</v>
      </c>
    </row>
    <row r="567" spans="1:6" x14ac:dyDescent="0.3">
      <c r="A567" t="s">
        <v>16</v>
      </c>
      <c r="B567" t="s">
        <v>586</v>
      </c>
      <c r="C567" s="2" t="s">
        <v>1108</v>
      </c>
      <c r="D567" s="2">
        <v>-1.095</v>
      </c>
      <c r="E567" s="4">
        <v>2.8651882633539999E-4</v>
      </c>
      <c r="F567">
        <f t="shared" si="9"/>
        <v>0.46813612371724611</v>
      </c>
    </row>
    <row r="568" spans="1:6" x14ac:dyDescent="0.3">
      <c r="A568" t="s">
        <v>17</v>
      </c>
      <c r="B568" t="s">
        <v>587</v>
      </c>
      <c r="C568" s="2" t="s">
        <v>1108</v>
      </c>
      <c r="D568" s="2">
        <v>-1.095</v>
      </c>
      <c r="E568" s="4">
        <v>6.5128351175830004E-3</v>
      </c>
      <c r="F568">
        <f t="shared" si="9"/>
        <v>0.46813612371724611</v>
      </c>
    </row>
    <row r="569" spans="1:6" x14ac:dyDescent="0.3">
      <c r="A569" t="s">
        <v>15</v>
      </c>
      <c r="B569" t="s">
        <v>585</v>
      </c>
      <c r="C569" s="2" t="s">
        <v>1108</v>
      </c>
      <c r="D569" s="2">
        <v>-1.097</v>
      </c>
      <c r="E569" s="4">
        <v>6.0624151979170001E-4</v>
      </c>
      <c r="F569">
        <f t="shared" si="9"/>
        <v>0.46748759887572777</v>
      </c>
    </row>
    <row r="570" spans="1:6" x14ac:dyDescent="0.3">
      <c r="A570" t="s">
        <v>159</v>
      </c>
      <c r="B570" t="s">
        <v>720</v>
      </c>
      <c r="C570" s="2" t="s">
        <v>1107</v>
      </c>
      <c r="D570" s="2">
        <v>-1.1000000000000001</v>
      </c>
      <c r="E570" s="4">
        <v>3.2690715000000002E-2</v>
      </c>
      <c r="F570">
        <f t="shared" si="9"/>
        <v>0.46651649576840371</v>
      </c>
    </row>
    <row r="571" spans="1:6" x14ac:dyDescent="0.3">
      <c r="A571" t="s">
        <v>155</v>
      </c>
      <c r="B571" t="s">
        <v>717</v>
      </c>
      <c r="C571" s="2" t="s">
        <v>1107</v>
      </c>
      <c r="D571" s="2">
        <v>-1.115</v>
      </c>
      <c r="E571" s="4">
        <v>2.2075628999999999E-2</v>
      </c>
      <c r="F571">
        <f t="shared" si="9"/>
        <v>0.46169115536469751</v>
      </c>
    </row>
    <row r="572" spans="1:6" x14ac:dyDescent="0.3">
      <c r="A572" t="s">
        <v>14</v>
      </c>
      <c r="B572" t="s">
        <v>584</v>
      </c>
      <c r="C572" s="2" t="s">
        <v>1108</v>
      </c>
      <c r="D572" s="2">
        <v>-1.1180000000000001</v>
      </c>
      <c r="E572" s="4">
        <v>1.3637037425083799E-2</v>
      </c>
      <c r="F572">
        <f t="shared" si="9"/>
        <v>0.46073209309935192</v>
      </c>
    </row>
    <row r="573" spans="1:6" x14ac:dyDescent="0.3">
      <c r="A573" t="s">
        <v>13</v>
      </c>
      <c r="B573" t="s">
        <v>583</v>
      </c>
      <c r="C573" s="2" t="s">
        <v>1108</v>
      </c>
      <c r="D573" s="2">
        <v>-1.123</v>
      </c>
      <c r="E573" s="4">
        <v>5.06762876932187E-6</v>
      </c>
      <c r="F573">
        <f t="shared" si="9"/>
        <v>0.4591380811504619</v>
      </c>
    </row>
    <row r="574" spans="1:6" x14ac:dyDescent="0.3">
      <c r="A574" t="s">
        <v>12</v>
      </c>
      <c r="B574" t="s">
        <v>582</v>
      </c>
      <c r="C574" s="2" t="s">
        <v>1108</v>
      </c>
      <c r="D574" s="2">
        <v>-1.147</v>
      </c>
      <c r="E574" s="4">
        <v>1.4493273043510001E-4</v>
      </c>
      <c r="F574">
        <f t="shared" si="9"/>
        <v>0.45156325507591116</v>
      </c>
    </row>
    <row r="575" spans="1:6" x14ac:dyDescent="0.3">
      <c r="A575" t="s">
        <v>541</v>
      </c>
      <c r="B575" t="s">
        <v>1076</v>
      </c>
      <c r="C575" s="2" t="s">
        <v>1105</v>
      </c>
      <c r="D575" s="2">
        <v>-1.167</v>
      </c>
      <c r="E575" s="4">
        <v>3.3182117999999997E-2</v>
      </c>
      <c r="F575">
        <f t="shared" si="9"/>
        <v>0.44534645030334052</v>
      </c>
    </row>
    <row r="576" spans="1:6" x14ac:dyDescent="0.3">
      <c r="A576" t="s">
        <v>539</v>
      </c>
      <c r="B576" t="s">
        <v>1074</v>
      </c>
      <c r="C576" s="2" t="s">
        <v>1107</v>
      </c>
      <c r="D576" s="2">
        <v>-1.1739999999999999</v>
      </c>
      <c r="E576" s="4">
        <v>2.1304368000000001E-2</v>
      </c>
      <c r="F576">
        <f t="shared" si="9"/>
        <v>0.44319084959743371</v>
      </c>
    </row>
    <row r="577" spans="1:6" x14ac:dyDescent="0.3">
      <c r="A577" t="s">
        <v>11</v>
      </c>
      <c r="B577" t="s">
        <v>581</v>
      </c>
      <c r="C577" s="2" t="s">
        <v>1108</v>
      </c>
      <c r="D577" s="2">
        <v>-1.179</v>
      </c>
      <c r="E577" s="4">
        <v>9.3128975149676003E-3</v>
      </c>
      <c r="F577">
        <f t="shared" si="9"/>
        <v>0.44165752574073258</v>
      </c>
    </row>
    <row r="578" spans="1:6" x14ac:dyDescent="0.3">
      <c r="A578" t="s">
        <v>10</v>
      </c>
      <c r="B578" t="s">
        <v>580</v>
      </c>
      <c r="C578" s="2" t="s">
        <v>1108</v>
      </c>
      <c r="D578" s="2">
        <v>-1.1870000000000001</v>
      </c>
      <c r="E578" s="4">
        <v>1.5921676397390001E-4</v>
      </c>
      <c r="F578">
        <f t="shared" si="9"/>
        <v>0.43921523411918084</v>
      </c>
    </row>
    <row r="579" spans="1:6" x14ac:dyDescent="0.3">
      <c r="A579" t="s">
        <v>9</v>
      </c>
      <c r="B579" t="s">
        <v>579</v>
      </c>
      <c r="C579" s="2" t="s">
        <v>1108</v>
      </c>
      <c r="D579" s="2">
        <v>-1.196</v>
      </c>
      <c r="E579" s="4">
        <v>1.05263870374503E-2</v>
      </c>
      <c r="F579">
        <f t="shared" si="9"/>
        <v>0.43648379556688149</v>
      </c>
    </row>
    <row r="580" spans="1:6" x14ac:dyDescent="0.3">
      <c r="A580" t="s">
        <v>8</v>
      </c>
      <c r="B580" t="s">
        <v>578</v>
      </c>
      <c r="C580" s="2" t="s">
        <v>1108</v>
      </c>
      <c r="D580" s="2">
        <v>-1.1970000000000001</v>
      </c>
      <c r="E580" s="4">
        <v>1.0398266401284301E-2</v>
      </c>
      <c r="F580">
        <f t="shared" si="9"/>
        <v>0.43618135288537929</v>
      </c>
    </row>
    <row r="581" spans="1:6" x14ac:dyDescent="0.3">
      <c r="A581" t="s">
        <v>135</v>
      </c>
      <c r="B581" t="s">
        <v>700</v>
      </c>
      <c r="C581" s="2" t="s">
        <v>1107</v>
      </c>
      <c r="D581" s="2">
        <v>-1.2110000000000001</v>
      </c>
      <c r="E581" s="4">
        <v>2.1304368000000001E-2</v>
      </c>
      <c r="F581">
        <f t="shared" si="9"/>
        <v>0.43196909370013864</v>
      </c>
    </row>
    <row r="582" spans="1:6" x14ac:dyDescent="0.3">
      <c r="A582" t="s">
        <v>534</v>
      </c>
      <c r="B582" t="s">
        <v>1069</v>
      </c>
      <c r="C582" s="2" t="s">
        <v>1107</v>
      </c>
      <c r="D582" s="2">
        <v>-1.2230000000000001</v>
      </c>
      <c r="E582" s="4">
        <v>3.5072356999999998E-2</v>
      </c>
      <c r="F582">
        <f t="shared" si="9"/>
        <v>0.42839097738428489</v>
      </c>
    </row>
    <row r="583" spans="1:6" x14ac:dyDescent="0.3">
      <c r="A583" t="s">
        <v>7</v>
      </c>
      <c r="B583" t="s">
        <v>577</v>
      </c>
      <c r="C583" s="2" t="s">
        <v>1108</v>
      </c>
      <c r="D583" s="2">
        <v>-1.234</v>
      </c>
      <c r="E583" s="4">
        <v>4.5170004600785698E-5</v>
      </c>
      <c r="F583">
        <f t="shared" si="9"/>
        <v>0.42513708003209788</v>
      </c>
    </row>
    <row r="584" spans="1:6" x14ac:dyDescent="0.3">
      <c r="A584" t="s">
        <v>563</v>
      </c>
      <c r="B584" t="s">
        <v>1093</v>
      </c>
      <c r="C584" s="2" t="s">
        <v>1107</v>
      </c>
      <c r="D584" s="2">
        <v>-1.2390000000000001</v>
      </c>
      <c r="E584" s="4">
        <v>2.8588734000000001E-2</v>
      </c>
      <c r="F584">
        <f t="shared" si="9"/>
        <v>0.4236662174730591</v>
      </c>
    </row>
    <row r="585" spans="1:6" x14ac:dyDescent="0.3">
      <c r="A585" t="s">
        <v>6</v>
      </c>
      <c r="B585" t="s">
        <v>576</v>
      </c>
      <c r="C585" s="2" t="s">
        <v>1108</v>
      </c>
      <c r="D585" s="2">
        <v>-1.2549999999999999</v>
      </c>
      <c r="E585" s="4">
        <v>5.8766784482993E-8</v>
      </c>
      <c r="F585">
        <f t="shared" si="9"/>
        <v>0.41899356733397436</v>
      </c>
    </row>
    <row r="586" spans="1:6" x14ac:dyDescent="0.3">
      <c r="A586" t="s">
        <v>5</v>
      </c>
      <c r="B586" t="s">
        <v>575</v>
      </c>
      <c r="C586" s="2" t="s">
        <v>1108</v>
      </c>
      <c r="D586" s="2">
        <v>-1.2649999999999999</v>
      </c>
      <c r="E586" s="4">
        <v>6.0132319757218002E-3</v>
      </c>
      <c r="F586">
        <f t="shared" si="9"/>
        <v>0.41609936735576225</v>
      </c>
    </row>
    <row r="587" spans="1:6" x14ac:dyDescent="0.3">
      <c r="A587" t="s">
        <v>4</v>
      </c>
      <c r="B587" t="s">
        <v>574</v>
      </c>
      <c r="C587" s="2" t="s">
        <v>1108</v>
      </c>
      <c r="D587" s="2">
        <v>-1.268</v>
      </c>
      <c r="E587" s="4">
        <v>9.4830868206205992E-3</v>
      </c>
      <c r="F587">
        <f t="shared" si="9"/>
        <v>0.4152350120454471</v>
      </c>
    </row>
    <row r="588" spans="1:6" x14ac:dyDescent="0.3">
      <c r="A588" t="s">
        <v>525</v>
      </c>
      <c r="B588" t="s">
        <v>1060</v>
      </c>
      <c r="C588" s="2" t="s">
        <v>1107</v>
      </c>
      <c r="D588" s="2">
        <v>-1.296</v>
      </c>
      <c r="E588" s="4">
        <v>1.4994680999999999E-2</v>
      </c>
      <c r="F588">
        <f t="shared" si="9"/>
        <v>0.40725378153510766</v>
      </c>
    </row>
    <row r="589" spans="1:6" x14ac:dyDescent="0.3">
      <c r="A589" t="s">
        <v>128</v>
      </c>
      <c r="B589" t="s">
        <v>693</v>
      </c>
      <c r="C589" s="2" t="s">
        <v>1107</v>
      </c>
      <c r="D589" s="2">
        <v>-1.3009999999999999</v>
      </c>
      <c r="E589" s="4">
        <v>2.1810157E-2</v>
      </c>
      <c r="F589">
        <f t="shared" si="9"/>
        <v>0.40584479048863925</v>
      </c>
    </row>
    <row r="590" spans="1:6" x14ac:dyDescent="0.3">
      <c r="A590" t="s">
        <v>127</v>
      </c>
      <c r="B590" t="s">
        <v>693</v>
      </c>
      <c r="C590" s="2" t="s">
        <v>1107</v>
      </c>
      <c r="D590" s="2">
        <v>-1.3069999999999999</v>
      </c>
      <c r="E590" s="4">
        <v>2.1304368000000001E-2</v>
      </c>
      <c r="F590">
        <f t="shared" si="9"/>
        <v>0.40416043440278354</v>
      </c>
    </row>
    <row r="591" spans="1:6" x14ac:dyDescent="0.3">
      <c r="A591" t="s">
        <v>3</v>
      </c>
      <c r="B591" t="s">
        <v>573</v>
      </c>
      <c r="C591" s="2" t="s">
        <v>1108</v>
      </c>
      <c r="D591" s="2">
        <v>-1.325</v>
      </c>
      <c r="E591" s="4">
        <v>2.0493070541937101E-5</v>
      </c>
      <c r="F591">
        <f t="shared" si="9"/>
        <v>0.39914919317832503</v>
      </c>
    </row>
    <row r="592" spans="1:6" x14ac:dyDescent="0.3">
      <c r="A592" t="s">
        <v>2</v>
      </c>
      <c r="B592" t="s">
        <v>572</v>
      </c>
      <c r="C592" s="2" t="s">
        <v>1108</v>
      </c>
      <c r="D592" s="2">
        <v>-1.34</v>
      </c>
      <c r="E592" s="4">
        <v>1.84244311105832E-2</v>
      </c>
      <c r="F592">
        <f t="shared" si="9"/>
        <v>0.39502065593168856</v>
      </c>
    </row>
    <row r="593" spans="1:6" x14ac:dyDescent="0.3">
      <c r="A593" t="s">
        <v>149</v>
      </c>
      <c r="B593" t="s">
        <v>693</v>
      </c>
      <c r="C593" s="2" t="s">
        <v>1107</v>
      </c>
      <c r="D593" s="2">
        <v>-1.341</v>
      </c>
      <c r="E593" s="4">
        <v>2.4089902E-2</v>
      </c>
      <c r="F593">
        <f t="shared" si="9"/>
        <v>0.39474694335027749</v>
      </c>
    </row>
    <row r="594" spans="1:6" x14ac:dyDescent="0.3">
      <c r="A594" t="s">
        <v>526</v>
      </c>
      <c r="B594" t="s">
        <v>1061</v>
      </c>
      <c r="C594" s="2" t="s">
        <v>1105</v>
      </c>
      <c r="D594" s="2">
        <v>-1.345</v>
      </c>
      <c r="E594" s="4">
        <v>3.3182117999999997E-2</v>
      </c>
      <c r="F594">
        <f t="shared" si="9"/>
        <v>0.39365398828460169</v>
      </c>
    </row>
    <row r="595" spans="1:6" x14ac:dyDescent="0.3">
      <c r="A595" t="s">
        <v>525</v>
      </c>
      <c r="B595" t="s">
        <v>1060</v>
      </c>
      <c r="C595" s="2" t="s">
        <v>1106</v>
      </c>
      <c r="D595" s="2">
        <v>-1.3460000000000001</v>
      </c>
      <c r="E595" s="4">
        <v>3.1426836E-2</v>
      </c>
      <c r="F595">
        <f t="shared" si="9"/>
        <v>0.39338122267678294</v>
      </c>
    </row>
    <row r="596" spans="1:6" x14ac:dyDescent="0.3">
      <c r="A596" t="s">
        <v>174</v>
      </c>
      <c r="B596" t="s">
        <v>693</v>
      </c>
      <c r="C596" s="2" t="s">
        <v>1107</v>
      </c>
      <c r="D596" s="2">
        <v>-1.3640000000000001</v>
      </c>
      <c r="E596" s="4">
        <v>2.2075628999999999E-2</v>
      </c>
      <c r="F596">
        <f t="shared" si="9"/>
        <v>0.38850363439202473</v>
      </c>
    </row>
    <row r="597" spans="1:6" x14ac:dyDescent="0.3">
      <c r="A597" t="s">
        <v>560</v>
      </c>
      <c r="B597" t="s">
        <v>1087</v>
      </c>
      <c r="C597" s="2" t="s">
        <v>1107</v>
      </c>
      <c r="D597" s="2">
        <v>-1.379</v>
      </c>
      <c r="E597" s="4">
        <v>2.2075628999999999E-2</v>
      </c>
      <c r="F597">
        <f t="shared" si="9"/>
        <v>0.38448520781756723</v>
      </c>
    </row>
    <row r="598" spans="1:6" x14ac:dyDescent="0.3">
      <c r="A598" t="s">
        <v>531</v>
      </c>
      <c r="B598" t="s">
        <v>1066</v>
      </c>
      <c r="C598" s="2" t="s">
        <v>1107</v>
      </c>
      <c r="D598" s="2">
        <v>-1.44</v>
      </c>
      <c r="E598" s="4">
        <v>3.2690715000000002E-2</v>
      </c>
      <c r="F598">
        <f t="shared" si="9"/>
        <v>0.36856730432277535</v>
      </c>
    </row>
    <row r="599" spans="1:6" x14ac:dyDescent="0.3">
      <c r="A599" t="s">
        <v>212</v>
      </c>
      <c r="B599" t="s">
        <v>768</v>
      </c>
      <c r="C599" s="2" t="s">
        <v>1107</v>
      </c>
      <c r="D599" s="2">
        <v>-1.4530000000000001</v>
      </c>
      <c r="E599" s="4">
        <v>2.9675335000000001E-2</v>
      </c>
      <c r="F599">
        <f t="shared" si="9"/>
        <v>0.36526109463641887</v>
      </c>
    </row>
    <row r="600" spans="1:6" x14ac:dyDescent="0.3">
      <c r="A600" t="s">
        <v>541</v>
      </c>
      <c r="B600" t="s">
        <v>1076</v>
      </c>
      <c r="C600" s="2" t="s">
        <v>1107</v>
      </c>
      <c r="D600" s="2">
        <v>-1.5820000000000001</v>
      </c>
      <c r="E600" s="4">
        <v>1.4994680999999999E-2</v>
      </c>
      <c r="F600">
        <f t="shared" si="9"/>
        <v>0.33401851959752482</v>
      </c>
    </row>
    <row r="601" spans="1:6" x14ac:dyDescent="0.3">
      <c r="A601" t="s">
        <v>561</v>
      </c>
      <c r="B601" t="s">
        <v>1088</v>
      </c>
      <c r="C601" s="2" t="s">
        <v>1107</v>
      </c>
      <c r="D601" s="2">
        <v>-1.6</v>
      </c>
      <c r="E601" s="4">
        <v>4.8958815000000003E-2</v>
      </c>
      <c r="F601">
        <f t="shared" si="9"/>
        <v>0.32987697769322361</v>
      </c>
    </row>
    <row r="602" spans="1:6" x14ac:dyDescent="0.3">
      <c r="A602" t="s">
        <v>559</v>
      </c>
      <c r="B602" t="s">
        <v>720</v>
      </c>
      <c r="C602" s="2" t="s">
        <v>1107</v>
      </c>
      <c r="D602" s="2">
        <v>-1.633</v>
      </c>
      <c r="E602" s="4">
        <v>2.2118514999999998E-2</v>
      </c>
      <c r="F602">
        <f t="shared" si="9"/>
        <v>0.32241706266397147</v>
      </c>
    </row>
    <row r="603" spans="1:6" x14ac:dyDescent="0.3">
      <c r="A603" t="s">
        <v>1</v>
      </c>
      <c r="B603" t="s">
        <v>571</v>
      </c>
      <c r="C603" s="2" t="s">
        <v>1108</v>
      </c>
      <c r="D603" s="2">
        <v>-1.714</v>
      </c>
      <c r="E603" s="4">
        <v>4.6663891388892202E-2</v>
      </c>
      <c r="F603">
        <f t="shared" si="9"/>
        <v>0.30481377351907579</v>
      </c>
    </row>
    <row r="604" spans="1:6" x14ac:dyDescent="0.3">
      <c r="A604" t="s">
        <v>526</v>
      </c>
      <c r="B604" t="s">
        <v>1061</v>
      </c>
      <c r="C604" s="2" t="s">
        <v>1107</v>
      </c>
      <c r="D604" s="2">
        <v>-1.7230000000000001</v>
      </c>
      <c r="E604" s="4">
        <v>1.4994680999999999E-2</v>
      </c>
      <c r="F604">
        <f t="shared" si="9"/>
        <v>0.30291816510756081</v>
      </c>
    </row>
    <row r="605" spans="1:6" x14ac:dyDescent="0.3">
      <c r="A605" t="s">
        <v>0</v>
      </c>
      <c r="B605" t="s">
        <v>570</v>
      </c>
      <c r="C605" s="2" t="s">
        <v>1108</v>
      </c>
      <c r="D605" s="2">
        <v>-1.833</v>
      </c>
      <c r="E605" s="4">
        <v>3.513101235595E-4</v>
      </c>
      <c r="F605">
        <f t="shared" si="9"/>
        <v>0.28068035551840215</v>
      </c>
    </row>
  </sheetData>
  <sortState xmlns:xlrd2="http://schemas.microsoft.com/office/spreadsheetml/2017/richdata2" ref="A2:E605">
    <sortCondition descending="1" ref="D2:D60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D64BB-6D21-4364-B93A-273B3795E84D}">
  <dimension ref="A1:I42"/>
  <sheetViews>
    <sheetView topLeftCell="A7" workbookViewId="0">
      <selection activeCell="G12" sqref="G12"/>
    </sheetView>
  </sheetViews>
  <sheetFormatPr defaultRowHeight="14.4" x14ac:dyDescent="0.3"/>
  <sheetData>
    <row r="1" spans="1:9" s="61" customFormat="1" x14ac:dyDescent="0.3">
      <c r="A1" s="61" t="s">
        <v>1137</v>
      </c>
      <c r="B1" s="61" t="s">
        <v>1138</v>
      </c>
      <c r="C1" s="61" t="s">
        <v>1139</v>
      </c>
      <c r="D1" s="61" t="s">
        <v>1140</v>
      </c>
      <c r="E1" s="61" t="s">
        <v>1141</v>
      </c>
      <c r="F1" s="61" t="s">
        <v>1142</v>
      </c>
      <c r="G1" s="61" t="s">
        <v>1143</v>
      </c>
      <c r="H1" s="61" t="s">
        <v>1144</v>
      </c>
      <c r="I1" s="61" t="s">
        <v>1145</v>
      </c>
    </row>
    <row r="2" spans="1:9" x14ac:dyDescent="0.3">
      <c r="A2" t="s">
        <v>1146</v>
      </c>
      <c r="B2" t="s">
        <v>1147</v>
      </c>
      <c r="C2" t="s">
        <v>1148</v>
      </c>
      <c r="D2">
        <v>16</v>
      </c>
      <c r="E2">
        <v>28</v>
      </c>
      <c r="F2">
        <v>1.39</v>
      </c>
      <c r="G2" s="20">
        <v>2E-12</v>
      </c>
      <c r="H2" t="s">
        <v>1149</v>
      </c>
      <c r="I2" t="s">
        <v>1150</v>
      </c>
    </row>
    <row r="3" spans="1:9" x14ac:dyDescent="0.3">
      <c r="A3" t="s">
        <v>1151</v>
      </c>
      <c r="B3" t="s">
        <v>1152</v>
      </c>
      <c r="C3" t="s">
        <v>1153</v>
      </c>
      <c r="D3">
        <v>16</v>
      </c>
      <c r="E3">
        <v>31</v>
      </c>
      <c r="F3">
        <v>1.35</v>
      </c>
      <c r="G3" s="20">
        <v>4.9300000000000002E-12</v>
      </c>
      <c r="H3" t="s">
        <v>1149</v>
      </c>
      <c r="I3" t="s">
        <v>1150</v>
      </c>
    </row>
    <row r="4" spans="1:9" x14ac:dyDescent="0.3">
      <c r="A4" t="s">
        <v>1154</v>
      </c>
      <c r="B4" t="s">
        <v>1155</v>
      </c>
      <c r="C4" t="s">
        <v>1153</v>
      </c>
      <c r="D4">
        <v>16</v>
      </c>
      <c r="E4">
        <v>33</v>
      </c>
      <c r="F4">
        <v>1.32</v>
      </c>
      <c r="G4" s="20">
        <v>7.3100000000000002E-12</v>
      </c>
      <c r="H4" t="s">
        <v>1149</v>
      </c>
      <c r="I4" t="s">
        <v>1150</v>
      </c>
    </row>
    <row r="5" spans="1:9" x14ac:dyDescent="0.3">
      <c r="A5" t="s">
        <v>1156</v>
      </c>
      <c r="B5" t="s">
        <v>1157</v>
      </c>
      <c r="C5" t="s">
        <v>1158</v>
      </c>
      <c r="D5">
        <v>16</v>
      </c>
      <c r="E5">
        <v>45</v>
      </c>
      <c r="F5">
        <v>1.19</v>
      </c>
      <c r="G5" s="20">
        <v>9.8299999999999999E-11</v>
      </c>
      <c r="H5" t="s">
        <v>1149</v>
      </c>
      <c r="I5" t="s">
        <v>1150</v>
      </c>
    </row>
    <row r="6" spans="1:9" x14ac:dyDescent="0.3">
      <c r="A6" t="s">
        <v>1156</v>
      </c>
      <c r="B6" t="s">
        <v>1159</v>
      </c>
      <c r="C6" t="s">
        <v>1160</v>
      </c>
      <c r="D6">
        <v>12</v>
      </c>
      <c r="E6">
        <v>23</v>
      </c>
      <c r="F6">
        <v>1.35</v>
      </c>
      <c r="G6" s="20">
        <v>1.3399999999999999E-9</v>
      </c>
      <c r="H6" t="s">
        <v>1161</v>
      </c>
      <c r="I6" t="s">
        <v>1162</v>
      </c>
    </row>
    <row r="7" spans="1:9" x14ac:dyDescent="0.3">
      <c r="A7" t="s">
        <v>1146</v>
      </c>
      <c r="B7" t="s">
        <v>1163</v>
      </c>
      <c r="C7" t="s">
        <v>1164</v>
      </c>
      <c r="D7">
        <v>23</v>
      </c>
      <c r="E7">
        <v>234</v>
      </c>
      <c r="F7">
        <v>0.63</v>
      </c>
      <c r="G7" s="20">
        <v>2.8500000000000002E-5</v>
      </c>
      <c r="H7" t="s">
        <v>1165</v>
      </c>
      <c r="I7" t="s">
        <v>1166</v>
      </c>
    </row>
    <row r="8" spans="1:9" x14ac:dyDescent="0.3">
      <c r="A8" t="s">
        <v>1167</v>
      </c>
      <c r="B8" t="s">
        <v>1168</v>
      </c>
      <c r="C8" t="s">
        <v>1169</v>
      </c>
      <c r="D8">
        <v>12</v>
      </c>
      <c r="E8">
        <v>46</v>
      </c>
      <c r="F8">
        <v>1.05</v>
      </c>
      <c r="G8" s="20">
        <v>3.4600000000000001E-5</v>
      </c>
      <c r="H8" t="s">
        <v>1161</v>
      </c>
      <c r="I8" t="s">
        <v>1162</v>
      </c>
    </row>
    <row r="9" spans="1:9" x14ac:dyDescent="0.3">
      <c r="A9" t="s">
        <v>1170</v>
      </c>
      <c r="B9" t="s">
        <v>1171</v>
      </c>
      <c r="C9" t="s">
        <v>1172</v>
      </c>
      <c r="D9">
        <v>11</v>
      </c>
      <c r="E9">
        <v>38</v>
      </c>
      <c r="F9">
        <v>1.1000000000000001</v>
      </c>
      <c r="G9" s="20">
        <v>3.8500000000000001E-5</v>
      </c>
      <c r="H9" t="s">
        <v>1173</v>
      </c>
      <c r="I9" t="s">
        <v>1174</v>
      </c>
    </row>
    <row r="10" spans="1:9" x14ac:dyDescent="0.3">
      <c r="A10" t="s">
        <v>1167</v>
      </c>
      <c r="B10" t="s">
        <v>1175</v>
      </c>
      <c r="C10" t="s">
        <v>1176</v>
      </c>
      <c r="D10">
        <v>14</v>
      </c>
      <c r="E10">
        <v>91</v>
      </c>
      <c r="F10">
        <v>0.82</v>
      </c>
      <c r="G10">
        <v>3.4000000000000002E-4</v>
      </c>
      <c r="H10" t="s">
        <v>1177</v>
      </c>
      <c r="I10" t="s">
        <v>1178</v>
      </c>
    </row>
    <row r="11" spans="1:9" x14ac:dyDescent="0.3">
      <c r="A11" t="s">
        <v>1179</v>
      </c>
      <c r="B11" t="s">
        <v>1180</v>
      </c>
      <c r="C11" t="s">
        <v>1181</v>
      </c>
      <c r="D11">
        <v>11</v>
      </c>
      <c r="E11">
        <v>56</v>
      </c>
      <c r="F11">
        <v>0.93</v>
      </c>
      <c r="G11">
        <v>4.2999999999999999E-4</v>
      </c>
      <c r="H11" t="s">
        <v>1182</v>
      </c>
      <c r="I11" t="s">
        <v>1183</v>
      </c>
    </row>
    <row r="12" spans="1:9" x14ac:dyDescent="0.3">
      <c r="A12" t="s">
        <v>1184</v>
      </c>
      <c r="B12" t="s">
        <v>1185</v>
      </c>
      <c r="C12" t="s">
        <v>1186</v>
      </c>
      <c r="D12">
        <v>23</v>
      </c>
      <c r="E12">
        <v>322</v>
      </c>
      <c r="F12">
        <v>0.49</v>
      </c>
      <c r="G12">
        <v>7.7999999999999999E-4</v>
      </c>
      <c r="H12" t="s">
        <v>1187</v>
      </c>
      <c r="I12" t="s">
        <v>1188</v>
      </c>
    </row>
    <row r="13" spans="1:9" x14ac:dyDescent="0.3">
      <c r="A13" t="s">
        <v>1151</v>
      </c>
      <c r="B13" t="s">
        <v>1189</v>
      </c>
      <c r="C13" t="s">
        <v>1190</v>
      </c>
      <c r="D13">
        <v>26</v>
      </c>
      <c r="E13">
        <v>395</v>
      </c>
      <c r="F13">
        <v>0.45</v>
      </c>
      <c r="G13">
        <v>1.8E-3</v>
      </c>
      <c r="H13" t="s">
        <v>1191</v>
      </c>
      <c r="I13" t="s">
        <v>1192</v>
      </c>
    </row>
    <row r="14" spans="1:9" x14ac:dyDescent="0.3">
      <c r="A14" t="s">
        <v>1170</v>
      </c>
      <c r="B14" t="s">
        <v>1193</v>
      </c>
      <c r="C14" t="s">
        <v>1194</v>
      </c>
      <c r="D14">
        <v>6</v>
      </c>
      <c r="E14">
        <v>12</v>
      </c>
      <c r="F14">
        <v>1.33</v>
      </c>
      <c r="G14">
        <v>2.5000000000000001E-3</v>
      </c>
      <c r="H14" t="s">
        <v>1195</v>
      </c>
      <c r="I14" t="s">
        <v>1196</v>
      </c>
    </row>
    <row r="15" spans="1:9" x14ac:dyDescent="0.3">
      <c r="A15" t="s">
        <v>1167</v>
      </c>
      <c r="B15" t="s">
        <v>1197</v>
      </c>
      <c r="C15" t="s">
        <v>1198</v>
      </c>
      <c r="D15">
        <v>17</v>
      </c>
      <c r="E15">
        <v>173</v>
      </c>
      <c r="F15">
        <v>0.63</v>
      </c>
      <c r="G15">
        <v>3.5000000000000001E-3</v>
      </c>
      <c r="H15" t="s">
        <v>1199</v>
      </c>
      <c r="I15" t="s">
        <v>1200</v>
      </c>
    </row>
    <row r="16" spans="1:9" x14ac:dyDescent="0.3">
      <c r="A16" t="s">
        <v>1179</v>
      </c>
      <c r="B16" t="s">
        <v>1201</v>
      </c>
      <c r="C16" t="s">
        <v>1202</v>
      </c>
      <c r="D16">
        <v>8</v>
      </c>
      <c r="E16">
        <v>39</v>
      </c>
      <c r="F16">
        <v>0.95</v>
      </c>
      <c r="G16">
        <v>6.7999999999999996E-3</v>
      </c>
      <c r="H16" t="s">
        <v>1203</v>
      </c>
      <c r="I16" t="s">
        <v>1204</v>
      </c>
    </row>
    <row r="17" spans="1:9" x14ac:dyDescent="0.3">
      <c r="A17" t="s">
        <v>1170</v>
      </c>
      <c r="B17" t="s">
        <v>1205</v>
      </c>
      <c r="C17" t="s">
        <v>1206</v>
      </c>
      <c r="D17">
        <v>6</v>
      </c>
      <c r="E17">
        <v>17</v>
      </c>
      <c r="F17">
        <v>1.18</v>
      </c>
      <c r="G17">
        <v>8.2000000000000007E-3</v>
      </c>
      <c r="H17" t="s">
        <v>1207</v>
      </c>
      <c r="I17" t="s">
        <v>1208</v>
      </c>
    </row>
    <row r="18" spans="1:9" x14ac:dyDescent="0.3">
      <c r="A18" t="s">
        <v>1184</v>
      </c>
      <c r="B18" t="s">
        <v>1209</v>
      </c>
      <c r="C18" t="s">
        <v>1210</v>
      </c>
      <c r="D18">
        <v>10</v>
      </c>
      <c r="E18">
        <v>92</v>
      </c>
      <c r="F18">
        <v>0.67</v>
      </c>
      <c r="G18">
        <v>8.8999999999999999E-3</v>
      </c>
      <c r="H18" t="s">
        <v>1211</v>
      </c>
      <c r="I18" t="s">
        <v>1212</v>
      </c>
    </row>
    <row r="19" spans="1:9" x14ac:dyDescent="0.3">
      <c r="A19" t="s">
        <v>1184</v>
      </c>
      <c r="B19" t="s">
        <v>1213</v>
      </c>
      <c r="C19" t="s">
        <v>1214</v>
      </c>
      <c r="D19">
        <v>10</v>
      </c>
      <c r="E19">
        <v>100</v>
      </c>
      <c r="F19">
        <v>0.63</v>
      </c>
      <c r="G19">
        <v>8.8999999999999999E-3</v>
      </c>
      <c r="H19" t="s">
        <v>1215</v>
      </c>
      <c r="I19" t="s">
        <v>1216</v>
      </c>
    </row>
    <row r="20" spans="1:9" x14ac:dyDescent="0.3">
      <c r="A20" t="s">
        <v>1184</v>
      </c>
      <c r="B20" t="s">
        <v>1217</v>
      </c>
      <c r="C20" t="s">
        <v>1218</v>
      </c>
      <c r="D20">
        <v>11</v>
      </c>
      <c r="E20">
        <v>111</v>
      </c>
      <c r="F20">
        <v>0.63</v>
      </c>
      <c r="G20">
        <v>8.8999999999999999E-3</v>
      </c>
      <c r="H20" t="s">
        <v>1219</v>
      </c>
      <c r="I20" t="s">
        <v>1220</v>
      </c>
    </row>
    <row r="21" spans="1:9" x14ac:dyDescent="0.3">
      <c r="A21" t="s">
        <v>1184</v>
      </c>
      <c r="B21" t="s">
        <v>1221</v>
      </c>
      <c r="C21" t="s">
        <v>1222</v>
      </c>
      <c r="D21">
        <v>10</v>
      </c>
      <c r="E21">
        <v>105</v>
      </c>
      <c r="F21">
        <v>0.61</v>
      </c>
      <c r="G21">
        <v>9.7999999999999997E-3</v>
      </c>
      <c r="H21" t="s">
        <v>1223</v>
      </c>
      <c r="I21" t="s">
        <v>1224</v>
      </c>
    </row>
    <row r="22" spans="1:9" x14ac:dyDescent="0.3">
      <c r="A22" t="s">
        <v>1179</v>
      </c>
      <c r="B22" t="s">
        <v>1225</v>
      </c>
      <c r="C22" t="s">
        <v>1226</v>
      </c>
      <c r="D22">
        <v>5</v>
      </c>
      <c r="E22">
        <v>11</v>
      </c>
      <c r="F22">
        <v>1.29</v>
      </c>
      <c r="G22">
        <v>9.9000000000000008E-3</v>
      </c>
      <c r="H22" t="s">
        <v>1227</v>
      </c>
      <c r="I22" t="s">
        <v>1228</v>
      </c>
    </row>
    <row r="23" spans="1:9" x14ac:dyDescent="0.3">
      <c r="A23" t="s">
        <v>1179</v>
      </c>
      <c r="B23" t="s">
        <v>1229</v>
      </c>
      <c r="C23" t="s">
        <v>1230</v>
      </c>
      <c r="D23">
        <v>5</v>
      </c>
      <c r="E23">
        <v>11</v>
      </c>
      <c r="F23">
        <v>1.29</v>
      </c>
      <c r="G23">
        <v>9.9000000000000008E-3</v>
      </c>
      <c r="H23" t="s">
        <v>1227</v>
      </c>
      <c r="I23" t="s">
        <v>1228</v>
      </c>
    </row>
    <row r="24" spans="1:9" x14ac:dyDescent="0.3">
      <c r="A24" t="s">
        <v>1179</v>
      </c>
      <c r="B24" t="s">
        <v>1231</v>
      </c>
      <c r="C24" t="s">
        <v>1232</v>
      </c>
      <c r="D24">
        <v>5</v>
      </c>
      <c r="E24">
        <v>11</v>
      </c>
      <c r="F24">
        <v>1.29</v>
      </c>
      <c r="G24">
        <v>9.9000000000000008E-3</v>
      </c>
      <c r="H24" t="s">
        <v>1227</v>
      </c>
      <c r="I24" t="s">
        <v>1228</v>
      </c>
    </row>
    <row r="25" spans="1:9" x14ac:dyDescent="0.3">
      <c r="A25" t="s">
        <v>1179</v>
      </c>
      <c r="B25" t="s">
        <v>1233</v>
      </c>
      <c r="C25" t="s">
        <v>1234</v>
      </c>
      <c r="D25">
        <v>22</v>
      </c>
      <c r="E25">
        <v>342</v>
      </c>
      <c r="F25">
        <v>0.44</v>
      </c>
      <c r="G25">
        <v>9.9000000000000008E-3</v>
      </c>
      <c r="H25" t="s">
        <v>1235</v>
      </c>
      <c r="I25" t="s">
        <v>1236</v>
      </c>
    </row>
    <row r="26" spans="1:9" x14ac:dyDescent="0.3">
      <c r="A26" t="s">
        <v>1179</v>
      </c>
      <c r="B26" t="s">
        <v>1237</v>
      </c>
      <c r="C26" t="s">
        <v>1238</v>
      </c>
      <c r="D26">
        <v>5</v>
      </c>
      <c r="E26">
        <v>14</v>
      </c>
      <c r="F26">
        <v>1.19</v>
      </c>
      <c r="G26">
        <v>1.0699999999999999E-2</v>
      </c>
      <c r="H26" t="s">
        <v>1227</v>
      </c>
      <c r="I26" t="s">
        <v>1228</v>
      </c>
    </row>
    <row r="27" spans="1:9" x14ac:dyDescent="0.3">
      <c r="A27" t="s">
        <v>1146</v>
      </c>
      <c r="B27" t="s">
        <v>1239</v>
      </c>
      <c r="C27" t="s">
        <v>1240</v>
      </c>
      <c r="D27">
        <v>11</v>
      </c>
      <c r="E27">
        <v>92</v>
      </c>
      <c r="F27">
        <v>0.71</v>
      </c>
      <c r="G27">
        <v>1.6299999999999999E-2</v>
      </c>
      <c r="H27" t="s">
        <v>1241</v>
      </c>
      <c r="I27" t="s">
        <v>1242</v>
      </c>
    </row>
    <row r="28" spans="1:9" x14ac:dyDescent="0.3">
      <c r="A28" t="s">
        <v>1179</v>
      </c>
      <c r="B28" t="s">
        <v>1243</v>
      </c>
      <c r="C28" t="s">
        <v>1244</v>
      </c>
      <c r="D28">
        <v>13</v>
      </c>
      <c r="E28">
        <v>152</v>
      </c>
      <c r="F28">
        <v>0.56999999999999995</v>
      </c>
      <c r="G28">
        <v>1.8599999999999998E-2</v>
      </c>
      <c r="H28" t="s">
        <v>1245</v>
      </c>
      <c r="I28" t="s">
        <v>1246</v>
      </c>
    </row>
    <row r="29" spans="1:9" x14ac:dyDescent="0.3">
      <c r="A29" t="s">
        <v>1184</v>
      </c>
      <c r="B29" t="s">
        <v>1247</v>
      </c>
      <c r="C29" t="s">
        <v>1248</v>
      </c>
      <c r="D29">
        <v>6</v>
      </c>
      <c r="E29">
        <v>44</v>
      </c>
      <c r="F29">
        <v>0.77</v>
      </c>
      <c r="G29">
        <v>2.5000000000000001E-2</v>
      </c>
      <c r="H29" t="s">
        <v>1249</v>
      </c>
      <c r="I29" t="s">
        <v>1250</v>
      </c>
    </row>
    <row r="30" spans="1:9" x14ac:dyDescent="0.3">
      <c r="A30" t="s">
        <v>1170</v>
      </c>
      <c r="B30" t="s">
        <v>1251</v>
      </c>
      <c r="C30" t="s">
        <v>1252</v>
      </c>
      <c r="D30">
        <v>13</v>
      </c>
      <c r="E30">
        <v>142</v>
      </c>
      <c r="F30">
        <v>0.6</v>
      </c>
      <c r="G30">
        <v>2.7400000000000001E-2</v>
      </c>
      <c r="H30" t="s">
        <v>1253</v>
      </c>
      <c r="I30" t="s">
        <v>1254</v>
      </c>
    </row>
    <row r="31" spans="1:9" x14ac:dyDescent="0.3">
      <c r="A31" t="s">
        <v>1179</v>
      </c>
      <c r="B31" t="s">
        <v>1255</v>
      </c>
      <c r="C31" t="s">
        <v>1256</v>
      </c>
      <c r="D31">
        <v>7</v>
      </c>
      <c r="E31">
        <v>48</v>
      </c>
      <c r="F31">
        <v>0.8</v>
      </c>
      <c r="G31">
        <v>3.39E-2</v>
      </c>
      <c r="H31" t="s">
        <v>1257</v>
      </c>
      <c r="I31" t="s">
        <v>1258</v>
      </c>
    </row>
    <row r="32" spans="1:9" x14ac:dyDescent="0.3">
      <c r="A32" t="s">
        <v>1179</v>
      </c>
      <c r="B32" t="s">
        <v>1259</v>
      </c>
      <c r="C32" t="s">
        <v>1260</v>
      </c>
      <c r="D32">
        <v>11</v>
      </c>
      <c r="E32">
        <v>124</v>
      </c>
      <c r="F32">
        <v>0.57999999999999996</v>
      </c>
      <c r="G32">
        <v>3.39E-2</v>
      </c>
      <c r="H32" t="s">
        <v>1261</v>
      </c>
      <c r="I32" t="s">
        <v>1262</v>
      </c>
    </row>
    <row r="33" spans="1:9" x14ac:dyDescent="0.3">
      <c r="A33" t="s">
        <v>1179</v>
      </c>
      <c r="B33" t="s">
        <v>1263</v>
      </c>
      <c r="C33" t="s">
        <v>1264</v>
      </c>
      <c r="D33">
        <v>10</v>
      </c>
      <c r="E33">
        <v>106</v>
      </c>
      <c r="F33">
        <v>0.61</v>
      </c>
      <c r="G33">
        <v>3.39E-2</v>
      </c>
      <c r="H33" t="s">
        <v>1265</v>
      </c>
      <c r="I33" t="s">
        <v>1266</v>
      </c>
    </row>
    <row r="34" spans="1:9" x14ac:dyDescent="0.3">
      <c r="A34" t="s">
        <v>1179</v>
      </c>
      <c r="B34" t="s">
        <v>1267</v>
      </c>
      <c r="C34" t="s">
        <v>1268</v>
      </c>
      <c r="D34">
        <v>5</v>
      </c>
      <c r="E34">
        <v>20</v>
      </c>
      <c r="F34">
        <v>1.03</v>
      </c>
      <c r="G34">
        <v>3.39E-2</v>
      </c>
      <c r="H34" t="s">
        <v>1227</v>
      </c>
      <c r="I34" t="s">
        <v>1228</v>
      </c>
    </row>
    <row r="35" spans="1:9" x14ac:dyDescent="0.3">
      <c r="A35" t="s">
        <v>1179</v>
      </c>
      <c r="B35" t="s">
        <v>1269</v>
      </c>
      <c r="C35" t="s">
        <v>1270</v>
      </c>
      <c r="D35">
        <v>8</v>
      </c>
      <c r="E35">
        <v>65</v>
      </c>
      <c r="F35">
        <v>0.72</v>
      </c>
      <c r="G35">
        <v>3.39E-2</v>
      </c>
      <c r="H35" t="s">
        <v>1271</v>
      </c>
      <c r="I35" t="s">
        <v>1272</v>
      </c>
    </row>
    <row r="36" spans="1:9" x14ac:dyDescent="0.3">
      <c r="A36" t="s">
        <v>1179</v>
      </c>
      <c r="B36" t="s">
        <v>1273</v>
      </c>
      <c r="C36" t="s">
        <v>1274</v>
      </c>
      <c r="D36">
        <v>5</v>
      </c>
      <c r="E36">
        <v>20</v>
      </c>
      <c r="F36">
        <v>1.03</v>
      </c>
      <c r="G36">
        <v>3.39E-2</v>
      </c>
      <c r="H36" t="s">
        <v>1227</v>
      </c>
      <c r="I36" t="s">
        <v>1228</v>
      </c>
    </row>
    <row r="37" spans="1:9" x14ac:dyDescent="0.3">
      <c r="A37" t="s">
        <v>1179</v>
      </c>
      <c r="B37" t="s">
        <v>1275</v>
      </c>
      <c r="C37" t="s">
        <v>1276</v>
      </c>
      <c r="D37">
        <v>9</v>
      </c>
      <c r="E37">
        <v>89</v>
      </c>
      <c r="F37">
        <v>0.64</v>
      </c>
      <c r="G37">
        <v>3.6999999999999998E-2</v>
      </c>
      <c r="H37" t="s">
        <v>1277</v>
      </c>
      <c r="I37" t="s">
        <v>1278</v>
      </c>
    </row>
    <row r="38" spans="1:9" x14ac:dyDescent="0.3">
      <c r="A38" t="s">
        <v>1184</v>
      </c>
      <c r="B38" t="s">
        <v>1279</v>
      </c>
      <c r="C38" t="s">
        <v>1280</v>
      </c>
      <c r="D38">
        <v>9</v>
      </c>
      <c r="E38">
        <v>110</v>
      </c>
      <c r="F38">
        <v>0.55000000000000004</v>
      </c>
      <c r="G38">
        <v>3.7600000000000001E-2</v>
      </c>
      <c r="H38" t="s">
        <v>1281</v>
      </c>
      <c r="I38" t="s">
        <v>1282</v>
      </c>
    </row>
    <row r="39" spans="1:9" x14ac:dyDescent="0.3">
      <c r="A39" t="s">
        <v>1146</v>
      </c>
      <c r="B39" t="s">
        <v>1283</v>
      </c>
      <c r="C39" t="s">
        <v>1284</v>
      </c>
      <c r="D39">
        <v>4</v>
      </c>
      <c r="E39">
        <v>7</v>
      </c>
      <c r="F39">
        <v>1.39</v>
      </c>
      <c r="G39">
        <v>4.1300000000000003E-2</v>
      </c>
      <c r="H39" t="s">
        <v>1285</v>
      </c>
      <c r="I39" t="s">
        <v>1286</v>
      </c>
    </row>
    <row r="40" spans="1:9" x14ac:dyDescent="0.3">
      <c r="A40" t="s">
        <v>1179</v>
      </c>
      <c r="B40" t="s">
        <v>1287</v>
      </c>
      <c r="C40" t="s">
        <v>1288</v>
      </c>
      <c r="D40">
        <v>17</v>
      </c>
      <c r="E40">
        <v>280</v>
      </c>
      <c r="F40">
        <v>0.42</v>
      </c>
      <c r="G40">
        <v>4.2999999999999997E-2</v>
      </c>
      <c r="H40" t="s">
        <v>1289</v>
      </c>
      <c r="I40" t="s">
        <v>1290</v>
      </c>
    </row>
    <row r="41" spans="1:9" x14ac:dyDescent="0.3">
      <c r="A41" t="s">
        <v>1179</v>
      </c>
      <c r="B41" t="s">
        <v>1291</v>
      </c>
      <c r="C41" t="s">
        <v>1292</v>
      </c>
      <c r="D41">
        <v>17</v>
      </c>
      <c r="E41">
        <v>280</v>
      </c>
      <c r="F41">
        <v>0.42</v>
      </c>
      <c r="G41">
        <v>4.2999999999999997E-2</v>
      </c>
      <c r="H41" t="s">
        <v>1289</v>
      </c>
      <c r="I41" t="s">
        <v>1290</v>
      </c>
    </row>
    <row r="42" spans="1:9" x14ac:dyDescent="0.3">
      <c r="A42" t="s">
        <v>1179</v>
      </c>
      <c r="B42" t="s">
        <v>1293</v>
      </c>
      <c r="C42" t="s">
        <v>1294</v>
      </c>
      <c r="D42">
        <v>5</v>
      </c>
      <c r="E42">
        <v>25</v>
      </c>
      <c r="F42">
        <v>0.94</v>
      </c>
      <c r="G42">
        <v>4.2999999999999997E-2</v>
      </c>
      <c r="H42" t="s">
        <v>1227</v>
      </c>
      <c r="I42" t="s">
        <v>122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2782E-2EE7-40B4-9C8C-5941907A788E}">
  <dimension ref="A1:BQ67"/>
  <sheetViews>
    <sheetView topLeftCell="H3" zoomScaleNormal="100" workbookViewId="0">
      <selection activeCell="H3" sqref="H3:H14"/>
    </sheetView>
  </sheetViews>
  <sheetFormatPr defaultRowHeight="14.4" x14ac:dyDescent="0.3"/>
  <cols>
    <col min="2" max="2" width="14.6640625" customWidth="1"/>
    <col min="4" max="4" width="14.6640625" customWidth="1"/>
    <col min="5" max="5" width="10.33203125" customWidth="1"/>
    <col min="6" max="6" width="13.33203125" customWidth="1"/>
    <col min="8" max="8" width="13.33203125" customWidth="1"/>
    <col min="10" max="10" width="15.5546875" customWidth="1"/>
    <col min="12" max="12" width="18.5546875" customWidth="1"/>
    <col min="14" max="14" width="19.44140625" customWidth="1"/>
    <col min="15" max="15" width="11.109375" customWidth="1"/>
    <col min="16" max="16" width="15.44140625" customWidth="1"/>
    <col min="17" max="17" width="10.44140625" customWidth="1"/>
    <col min="44" max="44" width="14" customWidth="1"/>
    <col min="46" max="46" width="14.109375" customWidth="1"/>
    <col min="48" max="48" width="13.88671875" customWidth="1"/>
    <col min="50" max="50" width="14.33203125" customWidth="1"/>
    <col min="52" max="52" width="15.5546875" customWidth="1"/>
    <col min="54" max="54" width="15" customWidth="1"/>
    <col min="56" max="56" width="16.88671875" customWidth="1"/>
    <col min="58" max="58" width="15.5546875" customWidth="1"/>
  </cols>
  <sheetData>
    <row r="1" spans="1:69" ht="15.6" x14ac:dyDescent="0.35">
      <c r="A1" t="s">
        <v>1295</v>
      </c>
    </row>
    <row r="2" spans="1:69" x14ac:dyDescent="0.3">
      <c r="B2" s="21" t="s">
        <v>1296</v>
      </c>
      <c r="C2" s="22" t="s">
        <v>1297</v>
      </c>
      <c r="D2" s="23" t="s">
        <v>1298</v>
      </c>
      <c r="E2" s="24" t="s">
        <v>1297</v>
      </c>
      <c r="F2" s="21" t="s">
        <v>1299</v>
      </c>
      <c r="G2" s="22" t="s">
        <v>1297</v>
      </c>
      <c r="H2" s="25" t="s">
        <v>1300</v>
      </c>
      <c r="I2" s="26">
        <v>7.9400000000000005E-13</v>
      </c>
      <c r="J2" s="23" t="s">
        <v>1301</v>
      </c>
      <c r="K2" s="26">
        <v>1.8499999999999999E-13</v>
      </c>
      <c r="L2" s="23" t="s">
        <v>1302</v>
      </c>
      <c r="M2" s="26" t="s">
        <v>1297</v>
      </c>
      <c r="N2" s="21" t="s">
        <v>1303</v>
      </c>
      <c r="O2" s="27">
        <v>1.0500000000000001E-9</v>
      </c>
      <c r="P2" s="21" t="s">
        <v>1304</v>
      </c>
      <c r="Q2" s="27">
        <v>2.4399999999999998E-15</v>
      </c>
      <c r="R2" s="28" t="s">
        <v>1305</v>
      </c>
      <c r="S2" s="27">
        <v>5.5100000000000002E-11</v>
      </c>
      <c r="T2" s="23" t="s">
        <v>1306</v>
      </c>
      <c r="U2" s="24" t="s">
        <v>1297</v>
      </c>
      <c r="V2" s="21" t="s">
        <v>1307</v>
      </c>
      <c r="W2" s="27">
        <v>1.88E-8</v>
      </c>
      <c r="X2" s="21" t="s">
        <v>1308</v>
      </c>
      <c r="Y2" s="27">
        <v>3.8299999999999998E-7</v>
      </c>
      <c r="Z2" s="23" t="s">
        <v>1309</v>
      </c>
      <c r="AA2" s="26">
        <v>7.0199999999999995E-10</v>
      </c>
      <c r="AB2" s="23" t="s">
        <v>1310</v>
      </c>
      <c r="AC2" s="26">
        <v>1.8199999999999999E-7</v>
      </c>
      <c r="AD2" s="21" t="s">
        <v>1311</v>
      </c>
      <c r="AE2" s="27">
        <v>9.2200000000000005E-8</v>
      </c>
      <c r="AF2" s="28" t="s">
        <v>1312</v>
      </c>
      <c r="AG2" s="29">
        <v>4.4200000000000003E-3</v>
      </c>
      <c r="AH2" s="23" t="s">
        <v>1313</v>
      </c>
      <c r="AI2" s="26">
        <v>2.0600000000000002E-6</v>
      </c>
      <c r="AJ2" s="21" t="s">
        <v>1314</v>
      </c>
      <c r="AK2" s="27">
        <v>1.26E-4</v>
      </c>
      <c r="AL2" s="23" t="s">
        <v>1315</v>
      </c>
      <c r="AM2" s="26">
        <v>9.7999999999999993E-7</v>
      </c>
      <c r="AN2" s="23" t="s">
        <v>1316</v>
      </c>
      <c r="AO2" s="24">
        <v>5.6700000000000001E-4</v>
      </c>
      <c r="AP2" s="21" t="s">
        <v>1317</v>
      </c>
      <c r="AQ2" s="27">
        <v>1.7099999999999999E-5</v>
      </c>
      <c r="AR2" s="23" t="s">
        <v>1318</v>
      </c>
      <c r="AS2" s="24">
        <v>6.3000000000000003E-4</v>
      </c>
      <c r="AT2" s="23" t="s">
        <v>1319</v>
      </c>
      <c r="AU2" s="24">
        <v>1.8000000000000001E-4</v>
      </c>
      <c r="AV2" s="21" t="s">
        <v>1320</v>
      </c>
      <c r="AW2" s="22">
        <v>2.46E-2</v>
      </c>
      <c r="AX2" s="21" t="s">
        <v>1321</v>
      </c>
      <c r="AY2" s="22">
        <v>2.0799999999999998E-3</v>
      </c>
      <c r="AZ2" s="23" t="s">
        <v>1322</v>
      </c>
      <c r="BA2" s="24">
        <v>1.6799999999999999E-2</v>
      </c>
      <c r="BB2" s="21" t="s">
        <v>1323</v>
      </c>
      <c r="BC2" s="22">
        <v>1.0399999999999999E-3</v>
      </c>
      <c r="BD2" s="23" t="s">
        <v>1324</v>
      </c>
      <c r="BE2" s="24">
        <v>5.5599999999999996E-4</v>
      </c>
      <c r="BF2" s="21" t="s">
        <v>1325</v>
      </c>
      <c r="BG2" s="22">
        <v>2.0200000000000001E-3</v>
      </c>
      <c r="BH2" s="21" t="s">
        <v>1326</v>
      </c>
      <c r="BI2" s="22">
        <v>4.0899999999999999E-3</v>
      </c>
      <c r="BJ2" s="21" t="s">
        <v>1327</v>
      </c>
      <c r="BK2" s="22">
        <v>1.8000000000000001E-4</v>
      </c>
      <c r="BL2" s="23" t="s">
        <v>1328</v>
      </c>
      <c r="BM2" s="24">
        <v>1.65E-4</v>
      </c>
      <c r="BN2" s="23" t="s">
        <v>1329</v>
      </c>
      <c r="BO2" s="24">
        <v>1.06E-2</v>
      </c>
      <c r="BP2" s="23" t="s">
        <v>1330</v>
      </c>
      <c r="BQ2" s="24">
        <v>1.5499999999999999E-3</v>
      </c>
    </row>
    <row r="3" spans="1:69" x14ac:dyDescent="0.3">
      <c r="B3" s="30" t="s">
        <v>523</v>
      </c>
      <c r="C3" s="31">
        <v>6.843</v>
      </c>
      <c r="D3" s="32" t="s">
        <v>239</v>
      </c>
      <c r="E3" s="33">
        <v>-0.60309999999999997</v>
      </c>
      <c r="F3" s="30" t="s">
        <v>566</v>
      </c>
      <c r="G3" s="31">
        <v>5.4690000000000003</v>
      </c>
      <c r="H3" s="32" t="s">
        <v>565</v>
      </c>
      <c r="I3" s="33">
        <v>6.2480000000000002</v>
      </c>
      <c r="J3" s="32" t="s">
        <v>453</v>
      </c>
      <c r="K3" s="33">
        <v>0.94630000000000003</v>
      </c>
      <c r="L3" s="32" t="s">
        <v>491</v>
      </c>
      <c r="M3" s="33">
        <v>1.31</v>
      </c>
      <c r="N3" s="34" t="s">
        <v>445</v>
      </c>
      <c r="O3" s="35">
        <v>0.90010000000000001</v>
      </c>
      <c r="P3" s="30" t="s">
        <v>480</v>
      </c>
      <c r="Q3" s="31">
        <v>1.1519999999999999</v>
      </c>
      <c r="R3" s="62" t="s">
        <v>439</v>
      </c>
      <c r="S3" s="35">
        <v>0.89</v>
      </c>
      <c r="T3" s="32" t="s">
        <v>483</v>
      </c>
      <c r="U3" s="33">
        <v>1.18</v>
      </c>
      <c r="V3" s="30" t="s">
        <v>408</v>
      </c>
      <c r="W3" s="31">
        <v>0.80779999999999996</v>
      </c>
      <c r="X3" s="30" t="s">
        <v>524</v>
      </c>
      <c r="Y3" s="31">
        <v>2.6360000000000001</v>
      </c>
      <c r="Z3" s="36" t="s">
        <v>528</v>
      </c>
      <c r="AA3" s="37">
        <v>1.1519999999999999</v>
      </c>
      <c r="AB3" s="36" t="s">
        <v>504</v>
      </c>
      <c r="AC3" s="37">
        <v>1.8149999999999999</v>
      </c>
      <c r="AD3" s="30" t="s">
        <v>405</v>
      </c>
      <c r="AE3" s="31">
        <v>0.79200000000000004</v>
      </c>
      <c r="AF3" t="s">
        <v>494</v>
      </c>
      <c r="AG3">
        <v>1.3420000000000001</v>
      </c>
      <c r="AH3" s="36" t="s">
        <v>301</v>
      </c>
      <c r="AI3" s="37">
        <v>0.63300000000000001</v>
      </c>
      <c r="AJ3" s="30" t="s">
        <v>253</v>
      </c>
      <c r="AK3" s="31">
        <v>-0.59240000000000004</v>
      </c>
      <c r="AL3" s="36" t="s">
        <v>185</v>
      </c>
      <c r="AM3" s="37">
        <v>-0.66010000000000002</v>
      </c>
      <c r="AN3" s="36" t="s">
        <v>569</v>
      </c>
      <c r="AO3" s="37">
        <v>2.0510000000000002</v>
      </c>
      <c r="AP3" s="30" t="s">
        <v>388</v>
      </c>
      <c r="AQ3" s="31">
        <v>0.77</v>
      </c>
      <c r="AR3" s="36" t="s">
        <v>325</v>
      </c>
      <c r="AS3" s="37">
        <v>0.66539999999999999</v>
      </c>
      <c r="AT3" s="36" t="s">
        <v>241</v>
      </c>
      <c r="AU3" s="37">
        <v>-0.60170000000000001</v>
      </c>
      <c r="AV3" s="30" t="s">
        <v>207</v>
      </c>
      <c r="AW3" s="31">
        <v>-0.63460000000000005</v>
      </c>
      <c r="AX3" s="30" t="s">
        <v>234</v>
      </c>
      <c r="AY3" s="31">
        <v>-0.60909999999999997</v>
      </c>
      <c r="AZ3" s="36" t="s">
        <v>316</v>
      </c>
      <c r="BA3" s="37">
        <v>0.65539999999999998</v>
      </c>
      <c r="BB3" s="30" t="s">
        <v>567</v>
      </c>
      <c r="BC3" s="31">
        <v>2.5870000000000002</v>
      </c>
      <c r="BD3" s="36" t="s">
        <v>489</v>
      </c>
      <c r="BE3" s="37">
        <v>1.298</v>
      </c>
      <c r="BF3" s="30" t="s">
        <v>139</v>
      </c>
      <c r="BG3" s="31">
        <v>-0.71719999999999995</v>
      </c>
      <c r="BH3" s="30" t="s">
        <v>219</v>
      </c>
      <c r="BI3" s="31">
        <v>-0.62209999999999999</v>
      </c>
      <c r="BJ3" s="30" t="s">
        <v>340</v>
      </c>
      <c r="BK3" s="31">
        <v>0.6925</v>
      </c>
      <c r="BL3" s="36" t="s">
        <v>214</v>
      </c>
      <c r="BM3" s="37">
        <v>-0.628</v>
      </c>
      <c r="BN3" s="36" t="s">
        <v>481</v>
      </c>
      <c r="BO3" s="37">
        <v>1.1679999999999999</v>
      </c>
      <c r="BP3" s="36" t="s">
        <v>295</v>
      </c>
      <c r="BQ3" s="37">
        <v>0.62060000000000004</v>
      </c>
    </row>
    <row r="4" spans="1:69" x14ac:dyDescent="0.3">
      <c r="B4" s="30" t="s">
        <v>522</v>
      </c>
      <c r="C4" s="31">
        <v>6.6479999999999997</v>
      </c>
      <c r="D4" s="36" t="s">
        <v>223</v>
      </c>
      <c r="E4" s="37">
        <v>-0.61870000000000003</v>
      </c>
      <c r="F4" s="30" t="s">
        <v>474</v>
      </c>
      <c r="G4" s="31">
        <v>1.0980000000000001</v>
      </c>
      <c r="H4" s="36" t="s">
        <v>568</v>
      </c>
      <c r="I4" s="37">
        <v>1.66</v>
      </c>
      <c r="J4" s="36" t="s">
        <v>413</v>
      </c>
      <c r="K4" s="37">
        <v>0.81940000000000002</v>
      </c>
      <c r="L4" s="36" t="s">
        <v>485</v>
      </c>
      <c r="M4" s="37">
        <v>1.19</v>
      </c>
      <c r="N4" s="30" t="s">
        <v>442</v>
      </c>
      <c r="O4" s="31">
        <v>0.89239999999999997</v>
      </c>
      <c r="P4" s="30" t="s">
        <v>331</v>
      </c>
      <c r="Q4" s="31">
        <v>0.67610000000000003</v>
      </c>
      <c r="R4" s="63" t="s">
        <v>432</v>
      </c>
      <c r="S4" s="31">
        <v>0.86709999999999998</v>
      </c>
      <c r="T4" s="36" t="s">
        <v>375</v>
      </c>
      <c r="U4" s="37">
        <v>0.74</v>
      </c>
      <c r="V4" s="30" t="s">
        <v>354</v>
      </c>
      <c r="W4" s="31">
        <v>0.71430000000000005</v>
      </c>
      <c r="X4" s="30" t="s">
        <v>533</v>
      </c>
      <c r="Y4" s="31">
        <v>1.222</v>
      </c>
      <c r="Z4" s="36" t="s">
        <v>406</v>
      </c>
      <c r="AA4" s="37">
        <v>0.79420000000000002</v>
      </c>
      <c r="AB4" s="36" t="s">
        <v>426</v>
      </c>
      <c r="AC4" s="37">
        <v>0.84709999999999996</v>
      </c>
      <c r="AD4" s="30" t="s">
        <v>309</v>
      </c>
      <c r="AE4" s="31">
        <v>0.64929999999999999</v>
      </c>
      <c r="AF4" t="s">
        <v>486</v>
      </c>
      <c r="AG4">
        <v>1.2430000000000001</v>
      </c>
      <c r="AH4" s="36" t="s">
        <v>257</v>
      </c>
      <c r="AI4" s="37">
        <v>-0.5897</v>
      </c>
      <c r="AJ4" s="30" t="s">
        <v>181</v>
      </c>
      <c r="AK4" s="31">
        <v>-0.66700000000000004</v>
      </c>
      <c r="AL4" s="36" t="s">
        <v>169</v>
      </c>
      <c r="AM4" s="37">
        <v>-0.67659999999999998</v>
      </c>
      <c r="AN4" s="36" t="s">
        <v>166</v>
      </c>
      <c r="AO4" s="37">
        <v>-0.67900000000000005</v>
      </c>
      <c r="AP4" s="30" t="s">
        <v>280</v>
      </c>
      <c r="AQ4" s="31">
        <v>0.60319999999999996</v>
      </c>
      <c r="AR4" s="36" t="s">
        <v>13</v>
      </c>
      <c r="AS4" s="37">
        <v>-1.123</v>
      </c>
      <c r="AT4" s="36" t="s">
        <v>9</v>
      </c>
      <c r="AU4" s="37">
        <v>-1.196</v>
      </c>
      <c r="AV4" s="30" t="s">
        <v>23</v>
      </c>
      <c r="AW4" s="31">
        <v>-1.026</v>
      </c>
      <c r="AX4" s="30" t="s">
        <v>135</v>
      </c>
      <c r="AY4" s="31">
        <v>-0.72070000000000001</v>
      </c>
      <c r="AZ4" s="36" t="s">
        <v>131</v>
      </c>
      <c r="BA4" s="37">
        <v>-0.72309999999999997</v>
      </c>
      <c r="BB4" s="30" t="s">
        <v>93</v>
      </c>
      <c r="BC4" s="31">
        <v>-0.79069999999999996</v>
      </c>
      <c r="BD4" s="36" t="s">
        <v>157</v>
      </c>
      <c r="BE4" s="37">
        <v>-0.68679999999999997</v>
      </c>
      <c r="BF4" s="30" t="s">
        <v>106</v>
      </c>
      <c r="BG4" s="31">
        <v>-0.76570000000000005</v>
      </c>
      <c r="BH4" s="30" t="s">
        <v>117</v>
      </c>
      <c r="BI4" s="31">
        <v>-0.74309999999999998</v>
      </c>
      <c r="BJ4" s="30" t="s">
        <v>244</v>
      </c>
      <c r="BK4" s="31">
        <v>-0.59919999999999995</v>
      </c>
      <c r="BL4" s="36" t="s">
        <v>56</v>
      </c>
      <c r="BM4" s="37">
        <v>-0.9093</v>
      </c>
      <c r="BN4" s="36" t="s">
        <v>273</v>
      </c>
      <c r="BO4" s="37">
        <v>0.59950000000000003</v>
      </c>
      <c r="BP4" s="36" t="s">
        <v>89</v>
      </c>
      <c r="BQ4" s="37">
        <v>-0.79610000000000003</v>
      </c>
    </row>
    <row r="5" spans="1:69" x14ac:dyDescent="0.3">
      <c r="B5" s="30" t="s">
        <v>518</v>
      </c>
      <c r="C5" s="31">
        <v>4.569</v>
      </c>
      <c r="D5" s="36" t="s">
        <v>217</v>
      </c>
      <c r="E5" s="37">
        <v>-0.62570000000000003</v>
      </c>
      <c r="F5" s="30" t="s">
        <v>446</v>
      </c>
      <c r="G5" s="31">
        <v>0.90149999999999997</v>
      </c>
      <c r="H5" s="36" t="s">
        <v>430</v>
      </c>
      <c r="I5" s="37">
        <v>0.86280000000000001</v>
      </c>
      <c r="J5" s="36" t="s">
        <v>341</v>
      </c>
      <c r="K5" s="37">
        <v>0.69350000000000001</v>
      </c>
      <c r="L5" s="36" t="s">
        <v>454</v>
      </c>
      <c r="M5" s="37">
        <v>0.94920000000000004</v>
      </c>
      <c r="N5" s="30" t="s">
        <v>427</v>
      </c>
      <c r="O5" s="31">
        <v>0.84940000000000004</v>
      </c>
      <c r="P5" s="30" t="s">
        <v>321</v>
      </c>
      <c r="Q5" s="31">
        <v>0.65780000000000005</v>
      </c>
      <c r="R5" s="63" t="s">
        <v>372</v>
      </c>
      <c r="S5" s="31">
        <v>0.7359</v>
      </c>
      <c r="T5" s="36" t="s">
        <v>360</v>
      </c>
      <c r="U5" s="37">
        <v>0.72099999999999997</v>
      </c>
      <c r="V5" s="30" t="s">
        <v>327</v>
      </c>
      <c r="W5" s="31">
        <v>0.66839999999999999</v>
      </c>
      <c r="X5" s="30" t="s">
        <v>438</v>
      </c>
      <c r="Y5" s="31">
        <v>0.88949999999999996</v>
      </c>
      <c r="Z5" s="36" t="s">
        <v>263</v>
      </c>
      <c r="AA5" s="37">
        <v>-0.58530000000000004</v>
      </c>
      <c r="AB5" s="36" t="s">
        <v>380</v>
      </c>
      <c r="AC5" s="37">
        <v>0.74490000000000001</v>
      </c>
      <c r="AD5" s="30" t="s">
        <v>294</v>
      </c>
      <c r="AE5" s="31">
        <v>0.61970000000000003</v>
      </c>
      <c r="AF5" t="s">
        <v>326</v>
      </c>
      <c r="AG5">
        <v>0.66700000000000004</v>
      </c>
      <c r="AH5" s="36" t="s">
        <v>209</v>
      </c>
      <c r="AI5" s="37">
        <v>-0.63329999999999997</v>
      </c>
      <c r="AJ5" s="30" t="s">
        <v>102</v>
      </c>
      <c r="AK5" s="31">
        <v>-0.76639999999999997</v>
      </c>
      <c r="AL5" s="36" t="s">
        <v>141</v>
      </c>
      <c r="AM5" s="37">
        <v>-0.71550000000000002</v>
      </c>
      <c r="AN5" s="36" t="s">
        <v>7</v>
      </c>
      <c r="AO5" s="37">
        <v>-1.234</v>
      </c>
      <c r="AP5" s="30" t="s">
        <v>40</v>
      </c>
      <c r="AQ5" s="31">
        <v>-0.94799999999999995</v>
      </c>
      <c r="AR5" s="38" t="s">
        <v>1331</v>
      </c>
      <c r="AS5" s="39" t="s">
        <v>1332</v>
      </c>
      <c r="AT5" s="38" t="s">
        <v>1331</v>
      </c>
      <c r="AU5" s="39" t="s">
        <v>1332</v>
      </c>
      <c r="AV5" s="38" t="s">
        <v>1331</v>
      </c>
      <c r="AW5" s="39" t="s">
        <v>1332</v>
      </c>
      <c r="AX5" s="38" t="s">
        <v>1331</v>
      </c>
      <c r="AY5" s="39" t="s">
        <v>1332</v>
      </c>
      <c r="AZ5" s="38" t="s">
        <v>1331</v>
      </c>
      <c r="BA5" s="39" t="s">
        <v>1332</v>
      </c>
      <c r="BB5" s="38" t="s">
        <v>1331</v>
      </c>
      <c r="BC5" s="39" t="s">
        <v>1332</v>
      </c>
      <c r="BD5" s="38" t="s">
        <v>1331</v>
      </c>
      <c r="BE5" s="39" t="s">
        <v>1332</v>
      </c>
      <c r="BF5" s="38" t="s">
        <v>1331</v>
      </c>
      <c r="BG5" s="39" t="s">
        <v>1332</v>
      </c>
      <c r="BH5" s="38" t="s">
        <v>1331</v>
      </c>
      <c r="BI5" s="39" t="s">
        <v>1332</v>
      </c>
      <c r="BJ5" s="38" t="s">
        <v>1331</v>
      </c>
      <c r="BK5" s="39" t="s">
        <v>1332</v>
      </c>
      <c r="BL5" s="38" t="s">
        <v>1331</v>
      </c>
      <c r="BM5" s="39" t="s">
        <v>1332</v>
      </c>
      <c r="BN5" s="38" t="s">
        <v>1331</v>
      </c>
      <c r="BO5" s="39" t="s">
        <v>1332</v>
      </c>
      <c r="BP5" s="38" t="s">
        <v>1331</v>
      </c>
      <c r="BQ5" s="39" t="s">
        <v>1332</v>
      </c>
    </row>
    <row r="6" spans="1:69" x14ac:dyDescent="0.3">
      <c r="B6" s="30" t="s">
        <v>514</v>
      </c>
      <c r="C6" s="31">
        <v>3.2879999999999998</v>
      </c>
      <c r="D6" s="36" t="s">
        <v>206</v>
      </c>
      <c r="E6" s="37">
        <v>-0.63700000000000001</v>
      </c>
      <c r="F6" s="30" t="s">
        <v>390</v>
      </c>
      <c r="G6" s="31">
        <v>0.77100000000000002</v>
      </c>
      <c r="H6" s="36" t="s">
        <v>416</v>
      </c>
      <c r="I6" s="37">
        <v>0.82330000000000003</v>
      </c>
      <c r="J6" s="36" t="s">
        <v>264</v>
      </c>
      <c r="K6" s="37">
        <v>0.58530000000000004</v>
      </c>
      <c r="L6" s="36" t="s">
        <v>449</v>
      </c>
      <c r="M6" s="37">
        <v>0.9083</v>
      </c>
      <c r="N6" s="30" t="s">
        <v>369</v>
      </c>
      <c r="O6" s="31">
        <v>0.7339</v>
      </c>
      <c r="P6" s="30" t="s">
        <v>303</v>
      </c>
      <c r="Q6" s="31">
        <v>0.6381</v>
      </c>
      <c r="R6" s="63" t="s">
        <v>550</v>
      </c>
      <c r="S6" s="31">
        <v>-0.91839999999999999</v>
      </c>
      <c r="T6" s="36" t="s">
        <v>298</v>
      </c>
      <c r="U6" s="37">
        <v>0.63139999999999996</v>
      </c>
      <c r="V6" s="30" t="s">
        <v>537</v>
      </c>
      <c r="W6" s="31">
        <v>0.9093</v>
      </c>
      <c r="X6" s="30" t="s">
        <v>530</v>
      </c>
      <c r="Y6" s="31">
        <v>0.83660000000000001</v>
      </c>
      <c r="Z6" s="36" t="s">
        <v>227</v>
      </c>
      <c r="AA6" s="37">
        <v>-0.61450000000000005</v>
      </c>
      <c r="AB6" s="36" t="s">
        <v>370</v>
      </c>
      <c r="AC6" s="37">
        <v>0.73519999999999996</v>
      </c>
      <c r="AD6" s="30" t="s">
        <v>180</v>
      </c>
      <c r="AE6" s="31">
        <v>-0.66710000000000003</v>
      </c>
      <c r="AF6" t="s">
        <v>216</v>
      </c>
      <c r="AG6">
        <v>-0.62690000000000001</v>
      </c>
      <c r="AH6" s="36" t="s">
        <v>112</v>
      </c>
      <c r="AI6" s="37">
        <v>-0.75360000000000005</v>
      </c>
      <c r="AJ6" s="38" t="s">
        <v>1331</v>
      </c>
      <c r="AK6" s="39" t="s">
        <v>1332</v>
      </c>
      <c r="AL6" s="38" t="s">
        <v>1331</v>
      </c>
      <c r="AM6" s="39" t="s">
        <v>1332</v>
      </c>
      <c r="AN6" s="38" t="s">
        <v>1331</v>
      </c>
      <c r="AO6" s="39" t="s">
        <v>1332</v>
      </c>
      <c r="AP6" s="38" t="s">
        <v>1331</v>
      </c>
      <c r="AQ6" s="39" t="s">
        <v>1332</v>
      </c>
      <c r="AR6" s="40">
        <v>1</v>
      </c>
      <c r="AS6" s="41">
        <v>1</v>
      </c>
      <c r="AT6" s="40">
        <v>2</v>
      </c>
      <c r="AU6" s="41">
        <v>0</v>
      </c>
      <c r="AV6" s="40">
        <v>2</v>
      </c>
      <c r="AW6" s="41">
        <v>0</v>
      </c>
      <c r="AX6" s="40">
        <v>2</v>
      </c>
      <c r="AY6" s="41">
        <v>0</v>
      </c>
      <c r="AZ6" s="40">
        <v>1</v>
      </c>
      <c r="BA6" s="41">
        <v>1</v>
      </c>
      <c r="BB6" s="40">
        <v>1</v>
      </c>
      <c r="BC6" s="41">
        <v>1</v>
      </c>
      <c r="BD6" s="40">
        <v>1</v>
      </c>
      <c r="BE6" s="41">
        <v>1</v>
      </c>
      <c r="BF6" s="40">
        <v>2</v>
      </c>
      <c r="BG6" s="41">
        <v>0</v>
      </c>
      <c r="BH6" s="40">
        <v>2</v>
      </c>
      <c r="BI6" s="41">
        <v>0</v>
      </c>
      <c r="BJ6" s="40">
        <v>1</v>
      </c>
      <c r="BK6" s="41">
        <v>1</v>
      </c>
      <c r="BL6" s="40">
        <v>2</v>
      </c>
      <c r="BM6" s="41">
        <v>0</v>
      </c>
      <c r="BN6" s="40">
        <v>0</v>
      </c>
      <c r="BO6" s="41">
        <v>2</v>
      </c>
      <c r="BP6" s="40">
        <v>1</v>
      </c>
      <c r="BQ6" s="41">
        <v>1</v>
      </c>
    </row>
    <row r="7" spans="1:69" x14ac:dyDescent="0.3">
      <c r="B7" s="30" t="s">
        <v>513</v>
      </c>
      <c r="C7" s="31">
        <v>3.2679999999999998</v>
      </c>
      <c r="D7" s="36" t="s">
        <v>202</v>
      </c>
      <c r="E7" s="37">
        <v>-0.64190000000000003</v>
      </c>
      <c r="F7" s="30" t="s">
        <v>355</v>
      </c>
      <c r="G7" s="31">
        <v>0.71760000000000002</v>
      </c>
      <c r="H7" s="36" t="s">
        <v>315</v>
      </c>
      <c r="I7" s="37">
        <v>0.65429999999999999</v>
      </c>
      <c r="J7" s="36" t="s">
        <v>162</v>
      </c>
      <c r="K7" s="37">
        <v>-0.68079999999999996</v>
      </c>
      <c r="L7" s="36" t="s">
        <v>410</v>
      </c>
      <c r="M7" s="37">
        <v>0.81079999999999997</v>
      </c>
      <c r="N7" s="30" t="s">
        <v>365</v>
      </c>
      <c r="O7" s="31">
        <v>0.72929999999999995</v>
      </c>
      <c r="P7" s="30" t="s">
        <v>299</v>
      </c>
      <c r="Q7" s="31">
        <v>0.63190000000000002</v>
      </c>
      <c r="R7" s="63" t="s">
        <v>183</v>
      </c>
      <c r="S7" s="31">
        <v>-0.66300000000000003</v>
      </c>
      <c r="T7" s="36" t="s">
        <v>282</v>
      </c>
      <c r="U7" s="37">
        <v>0.60429999999999995</v>
      </c>
      <c r="V7" s="30" t="s">
        <v>527</v>
      </c>
      <c r="W7" s="31">
        <v>1.115</v>
      </c>
      <c r="X7" s="30" t="s">
        <v>541</v>
      </c>
      <c r="Y7" s="31">
        <v>-1.5820000000000001</v>
      </c>
      <c r="Z7" s="36" t="s">
        <v>97</v>
      </c>
      <c r="AA7" s="37">
        <v>-0.77300000000000002</v>
      </c>
      <c r="AB7" s="36" t="s">
        <v>82</v>
      </c>
      <c r="AC7" s="37">
        <v>-0.81469999999999998</v>
      </c>
      <c r="AD7" s="30" t="s">
        <v>124</v>
      </c>
      <c r="AE7" s="31">
        <v>-0.73019999999999996</v>
      </c>
      <c r="AF7" s="42" t="s">
        <v>1331</v>
      </c>
      <c r="AG7" s="43" t="s">
        <v>1332</v>
      </c>
      <c r="AH7" s="38" t="s">
        <v>1331</v>
      </c>
      <c r="AI7" s="39" t="s">
        <v>1332</v>
      </c>
      <c r="AJ7" s="40">
        <v>3</v>
      </c>
      <c r="AK7" s="41">
        <v>0</v>
      </c>
      <c r="AL7" s="40">
        <v>3</v>
      </c>
      <c r="AM7" s="41">
        <v>0</v>
      </c>
      <c r="AN7" s="40">
        <v>2</v>
      </c>
      <c r="AO7" s="41">
        <v>1</v>
      </c>
      <c r="AP7" s="40">
        <v>1</v>
      </c>
      <c r="AQ7" s="41">
        <v>2</v>
      </c>
    </row>
    <row r="8" spans="1:69" x14ac:dyDescent="0.3">
      <c r="B8" s="30" t="s">
        <v>508</v>
      </c>
      <c r="C8" s="31">
        <v>2.2599999999999998</v>
      </c>
      <c r="D8" s="36" t="s">
        <v>179</v>
      </c>
      <c r="E8" s="37">
        <v>-0.66859999999999997</v>
      </c>
      <c r="F8" s="30" t="s">
        <v>230</v>
      </c>
      <c r="G8" s="31">
        <v>-0.61070000000000002</v>
      </c>
      <c r="H8" s="36" t="s">
        <v>286</v>
      </c>
      <c r="I8" s="37">
        <v>0.60870000000000002</v>
      </c>
      <c r="J8" s="36" t="s">
        <v>154</v>
      </c>
      <c r="K8" s="37">
        <v>-0.6956</v>
      </c>
      <c r="L8" s="36" t="s">
        <v>363</v>
      </c>
      <c r="M8" s="37">
        <v>0.72809999999999997</v>
      </c>
      <c r="N8" s="30" t="s">
        <v>357</v>
      </c>
      <c r="O8" s="31">
        <v>0.71899999999999997</v>
      </c>
      <c r="P8" s="30" t="s">
        <v>225</v>
      </c>
      <c r="Q8" s="31">
        <v>-0.61619999999999997</v>
      </c>
      <c r="R8" s="63" t="s">
        <v>103</v>
      </c>
      <c r="S8" s="31">
        <v>-0.7661</v>
      </c>
      <c r="T8" s="36" t="s">
        <v>275</v>
      </c>
      <c r="U8" s="37">
        <v>0.60170000000000001</v>
      </c>
      <c r="V8" s="30" t="s">
        <v>258</v>
      </c>
      <c r="W8" s="31">
        <v>-0.58940000000000003</v>
      </c>
      <c r="X8" s="38" t="s">
        <v>1331</v>
      </c>
      <c r="Y8" s="44" t="s">
        <v>1332</v>
      </c>
      <c r="Z8" s="38" t="s">
        <v>1331</v>
      </c>
      <c r="AA8" s="39" t="s">
        <v>1332</v>
      </c>
      <c r="AB8" s="38" t="s">
        <v>1331</v>
      </c>
      <c r="AC8" s="39" t="s">
        <v>1332</v>
      </c>
      <c r="AD8" s="38" t="s">
        <v>1331</v>
      </c>
      <c r="AE8" s="39" t="s">
        <v>1332</v>
      </c>
      <c r="AF8" s="45">
        <v>1</v>
      </c>
      <c r="AG8" s="41">
        <v>3</v>
      </c>
      <c r="AH8" s="40">
        <v>3</v>
      </c>
      <c r="AI8" s="41">
        <v>1</v>
      </c>
    </row>
    <row r="9" spans="1:69" x14ac:dyDescent="0.3">
      <c r="B9" s="30" t="s">
        <v>506</v>
      </c>
      <c r="C9" s="31">
        <v>1.869</v>
      </c>
      <c r="D9" s="36" t="s">
        <v>152</v>
      </c>
      <c r="E9" s="37">
        <v>-0.69779999999999998</v>
      </c>
      <c r="F9" s="30" t="s">
        <v>186</v>
      </c>
      <c r="G9" s="31">
        <v>-0.65900000000000003</v>
      </c>
      <c r="H9" s="36" t="s">
        <v>277</v>
      </c>
      <c r="I9" s="37">
        <v>0.60189999999999999</v>
      </c>
      <c r="J9" s="36" t="s">
        <v>66</v>
      </c>
      <c r="K9" s="37">
        <v>-0.86119999999999997</v>
      </c>
      <c r="L9" s="36" t="s">
        <v>349</v>
      </c>
      <c r="M9" s="37">
        <v>0.70189999999999997</v>
      </c>
      <c r="N9" s="30" t="s">
        <v>308</v>
      </c>
      <c r="O9" s="31">
        <v>0.64610000000000001</v>
      </c>
      <c r="P9" s="30" t="s">
        <v>208</v>
      </c>
      <c r="Q9" s="31">
        <v>-0.63349999999999995</v>
      </c>
      <c r="R9" s="63" t="s">
        <v>84</v>
      </c>
      <c r="S9" s="31">
        <v>-0.81169999999999998</v>
      </c>
      <c r="T9" s="36" t="s">
        <v>547</v>
      </c>
      <c r="U9" s="37">
        <v>1.0509999999999999</v>
      </c>
      <c r="V9" s="30" t="s">
        <v>95</v>
      </c>
      <c r="W9" s="31">
        <v>-0.77990000000000004</v>
      </c>
      <c r="X9" s="40">
        <v>1</v>
      </c>
      <c r="Y9" s="46">
        <v>4</v>
      </c>
      <c r="Z9" s="40">
        <v>3</v>
      </c>
      <c r="AA9" s="41">
        <v>2</v>
      </c>
      <c r="AB9" s="40">
        <v>1</v>
      </c>
      <c r="AC9" s="41">
        <v>4</v>
      </c>
      <c r="AD9" s="40">
        <v>2</v>
      </c>
      <c r="AE9" s="41">
        <v>3</v>
      </c>
    </row>
    <row r="10" spans="1:69" x14ac:dyDescent="0.3">
      <c r="B10" s="30" t="s">
        <v>503</v>
      </c>
      <c r="C10" s="31">
        <v>1.7869999999999999</v>
      </c>
      <c r="D10" s="36" t="s">
        <v>148</v>
      </c>
      <c r="E10" s="37">
        <v>-0.70799999999999996</v>
      </c>
      <c r="F10" s="30" t="s">
        <v>130</v>
      </c>
      <c r="G10" s="31">
        <v>-0.72450000000000003</v>
      </c>
      <c r="H10" s="36" t="s">
        <v>249</v>
      </c>
      <c r="I10" s="37">
        <v>-0.59489999999999998</v>
      </c>
      <c r="J10" s="36" t="s">
        <v>51</v>
      </c>
      <c r="K10" s="37">
        <v>-0.92430000000000001</v>
      </c>
      <c r="L10" s="36" t="s">
        <v>557</v>
      </c>
      <c r="M10" s="37">
        <v>0.84240000000000004</v>
      </c>
      <c r="N10" s="30" t="s">
        <v>558</v>
      </c>
      <c r="O10" s="31">
        <v>0.95830000000000004</v>
      </c>
      <c r="P10" s="30" t="s">
        <v>155</v>
      </c>
      <c r="Q10" s="31">
        <v>-0.69520000000000004</v>
      </c>
      <c r="R10" s="63" t="s">
        <v>37</v>
      </c>
      <c r="S10" s="31">
        <v>-0.96409999999999996</v>
      </c>
      <c r="T10" s="36" t="s">
        <v>536</v>
      </c>
      <c r="U10" s="37">
        <v>0.69789999999999996</v>
      </c>
      <c r="V10" s="38" t="s">
        <v>1331</v>
      </c>
      <c r="W10" s="39" t="s">
        <v>1332</v>
      </c>
    </row>
    <row r="11" spans="1:69" x14ac:dyDescent="0.3">
      <c r="B11" s="30" t="s">
        <v>498</v>
      </c>
      <c r="C11" s="31">
        <v>1.647</v>
      </c>
      <c r="D11" s="36" t="s">
        <v>120</v>
      </c>
      <c r="E11" s="37">
        <v>-0.74</v>
      </c>
      <c r="F11" s="30" t="s">
        <v>126</v>
      </c>
      <c r="G11" s="31">
        <v>-0.72860000000000003</v>
      </c>
      <c r="H11" s="36" t="s">
        <v>231</v>
      </c>
      <c r="I11" s="37">
        <v>-0.61040000000000005</v>
      </c>
      <c r="J11" s="36" t="s">
        <v>17</v>
      </c>
      <c r="K11" s="37">
        <v>-1.095</v>
      </c>
      <c r="L11" s="36" t="s">
        <v>177</v>
      </c>
      <c r="M11" s="37">
        <v>-0.66900000000000004</v>
      </c>
      <c r="N11" s="30" t="s">
        <v>262</v>
      </c>
      <c r="O11" s="31">
        <v>-0.58789999999999998</v>
      </c>
      <c r="P11" s="30" t="s">
        <v>147</v>
      </c>
      <c r="Q11" s="31">
        <v>-0.70979999999999999</v>
      </c>
      <c r="R11" s="63" t="s">
        <v>22</v>
      </c>
      <c r="S11" s="31">
        <v>-1.036</v>
      </c>
      <c r="T11" s="36" t="s">
        <v>564</v>
      </c>
      <c r="U11" s="37">
        <v>-0.9859</v>
      </c>
      <c r="V11" s="40">
        <v>2</v>
      </c>
      <c r="W11" s="41">
        <v>5</v>
      </c>
    </row>
    <row r="12" spans="1:69" x14ac:dyDescent="0.3">
      <c r="B12" s="30" t="s">
        <v>484</v>
      </c>
      <c r="C12" s="31">
        <v>1.18</v>
      </c>
      <c r="D12" s="36" t="s">
        <v>554</v>
      </c>
      <c r="E12" s="37">
        <v>-0.92090000000000005</v>
      </c>
      <c r="F12" s="30" t="s">
        <v>90</v>
      </c>
      <c r="G12" s="31">
        <v>-0.7954</v>
      </c>
      <c r="H12" s="36" t="s">
        <v>137</v>
      </c>
      <c r="I12" s="37">
        <v>-0.72060000000000002</v>
      </c>
      <c r="J12" s="36" t="s">
        <v>3</v>
      </c>
      <c r="K12" s="37">
        <v>-1.325</v>
      </c>
      <c r="L12" s="36" t="s">
        <v>72</v>
      </c>
      <c r="M12" s="37">
        <v>-0.83589999999999998</v>
      </c>
      <c r="N12" s="30" t="s">
        <v>193</v>
      </c>
      <c r="O12" s="31">
        <v>-0.65469999999999995</v>
      </c>
      <c r="P12" s="30" t="s">
        <v>73</v>
      </c>
      <c r="Q12" s="31">
        <v>-0.83399999999999996</v>
      </c>
      <c r="R12" s="42" t="s">
        <v>1331</v>
      </c>
      <c r="S12" s="39" t="s">
        <v>1332</v>
      </c>
      <c r="T12" s="38" t="s">
        <v>1331</v>
      </c>
      <c r="U12" s="39" t="s">
        <v>1332</v>
      </c>
    </row>
    <row r="13" spans="1:69" x14ac:dyDescent="0.3">
      <c r="B13" s="30" t="s">
        <v>478</v>
      </c>
      <c r="C13" s="31">
        <v>1.1359999999999999</v>
      </c>
      <c r="D13" s="36" t="s">
        <v>553</v>
      </c>
      <c r="E13" s="37">
        <v>-0.92220000000000002</v>
      </c>
      <c r="F13" s="30" t="s">
        <v>71</v>
      </c>
      <c r="G13" s="31">
        <v>-0.83830000000000005</v>
      </c>
      <c r="H13" s="36" t="s">
        <v>70</v>
      </c>
      <c r="I13" s="37">
        <v>-0.84260000000000002</v>
      </c>
      <c r="J13" s="38" t="s">
        <v>1331</v>
      </c>
      <c r="K13" s="39" t="s">
        <v>1332</v>
      </c>
      <c r="L13" s="38" t="s">
        <v>1331</v>
      </c>
      <c r="M13" s="39" t="s">
        <v>1332</v>
      </c>
      <c r="N13" s="38" t="s">
        <v>1331</v>
      </c>
      <c r="O13" s="39" t="s">
        <v>1332</v>
      </c>
      <c r="P13" s="38" t="s">
        <v>1331</v>
      </c>
      <c r="Q13" s="39" t="s">
        <v>1332</v>
      </c>
      <c r="R13" s="45">
        <v>6</v>
      </c>
      <c r="S13" s="41">
        <v>3</v>
      </c>
      <c r="T13" s="40">
        <v>1</v>
      </c>
      <c r="U13" s="41">
        <v>8</v>
      </c>
    </row>
    <row r="14" spans="1:69" x14ac:dyDescent="0.3">
      <c r="B14" s="30" t="s">
        <v>466</v>
      </c>
      <c r="C14" s="31">
        <v>1.02</v>
      </c>
      <c r="D14" s="36" t="s">
        <v>555</v>
      </c>
      <c r="E14" s="37">
        <v>-0.94420000000000004</v>
      </c>
      <c r="F14" s="30" t="s">
        <v>48</v>
      </c>
      <c r="G14" s="31">
        <v>-0.9365</v>
      </c>
      <c r="H14" s="36" t="s">
        <v>47</v>
      </c>
      <c r="I14" s="37">
        <v>-0.93769999999999998</v>
      </c>
      <c r="J14" s="40">
        <v>6</v>
      </c>
      <c r="K14" s="41">
        <v>4</v>
      </c>
      <c r="L14" s="40">
        <v>2</v>
      </c>
      <c r="M14" s="41">
        <v>8</v>
      </c>
      <c r="N14" s="40">
        <v>2</v>
      </c>
      <c r="O14" s="41">
        <v>8</v>
      </c>
      <c r="P14" s="40">
        <v>5</v>
      </c>
      <c r="Q14" s="41">
        <v>5</v>
      </c>
    </row>
    <row r="15" spans="1:69" x14ac:dyDescent="0.3">
      <c r="B15" s="30" t="s">
        <v>464</v>
      </c>
      <c r="C15" s="31">
        <v>1.0149999999999999</v>
      </c>
      <c r="D15" s="36" t="s">
        <v>545</v>
      </c>
      <c r="E15" s="37">
        <v>-1.014</v>
      </c>
      <c r="F15" s="30" t="s">
        <v>6</v>
      </c>
      <c r="G15" s="31">
        <v>-1.2549999999999999</v>
      </c>
      <c r="H15" s="38" t="s">
        <v>1331</v>
      </c>
      <c r="I15" s="39" t="s">
        <v>1332</v>
      </c>
    </row>
    <row r="16" spans="1:69" x14ac:dyDescent="0.3">
      <c r="B16" s="30" t="s">
        <v>451</v>
      </c>
      <c r="C16" s="31">
        <v>0.94140000000000001</v>
      </c>
      <c r="D16" s="36" t="s">
        <v>161</v>
      </c>
      <c r="E16" s="37">
        <v>-1.054</v>
      </c>
      <c r="F16" s="30" t="s">
        <v>4</v>
      </c>
      <c r="G16" s="31">
        <v>-1.268</v>
      </c>
      <c r="H16" s="40">
        <v>5</v>
      </c>
      <c r="I16" s="41">
        <v>7</v>
      </c>
    </row>
    <row r="17" spans="2:34" x14ac:dyDescent="0.3">
      <c r="B17" s="30" t="s">
        <v>447</v>
      </c>
      <c r="C17" s="31">
        <v>0.90249999999999997</v>
      </c>
      <c r="D17" s="36" t="s">
        <v>158</v>
      </c>
      <c r="E17" s="37">
        <v>-1.079</v>
      </c>
      <c r="F17" s="38" t="s">
        <v>1331</v>
      </c>
      <c r="G17" s="39" t="s">
        <v>1332</v>
      </c>
    </row>
    <row r="18" spans="2:34" x14ac:dyDescent="0.3">
      <c r="B18" s="30" t="s">
        <v>423</v>
      </c>
      <c r="C18" s="31">
        <v>0.83709999999999996</v>
      </c>
      <c r="D18" s="36" t="s">
        <v>159</v>
      </c>
      <c r="E18" s="37">
        <v>-1.1000000000000001</v>
      </c>
      <c r="F18" s="40">
        <v>9</v>
      </c>
      <c r="G18" s="41">
        <v>5</v>
      </c>
    </row>
    <row r="19" spans="2:34" x14ac:dyDescent="0.3">
      <c r="B19" s="30" t="s">
        <v>420</v>
      </c>
      <c r="C19" s="31">
        <v>0.83599999999999997</v>
      </c>
      <c r="D19" s="36" t="s">
        <v>560</v>
      </c>
      <c r="E19" s="37">
        <v>-1.379</v>
      </c>
    </row>
    <row r="20" spans="2:34" x14ac:dyDescent="0.3">
      <c r="B20" s="30" t="s">
        <v>418</v>
      </c>
      <c r="C20" s="31">
        <v>0.82940000000000003</v>
      </c>
      <c r="D20" s="36" t="s">
        <v>561</v>
      </c>
      <c r="E20" s="37">
        <v>-1.6</v>
      </c>
    </row>
    <row r="21" spans="2:34" x14ac:dyDescent="0.3">
      <c r="B21" s="30" t="s">
        <v>412</v>
      </c>
      <c r="C21" s="31">
        <v>0.81769999999999998</v>
      </c>
      <c r="D21" s="36" t="s">
        <v>559</v>
      </c>
      <c r="E21" s="37">
        <v>-1.633</v>
      </c>
    </row>
    <row r="22" spans="2:34" x14ac:dyDescent="0.3">
      <c r="B22" s="30" t="s">
        <v>395</v>
      </c>
      <c r="C22" s="31">
        <v>0.77839999999999998</v>
      </c>
      <c r="D22" s="38" t="s">
        <v>1331</v>
      </c>
      <c r="E22" s="39" t="s">
        <v>1332</v>
      </c>
    </row>
    <row r="23" spans="2:34" x14ac:dyDescent="0.3">
      <c r="B23" s="30" t="s">
        <v>378</v>
      </c>
      <c r="C23" s="31">
        <v>0.74329999999999996</v>
      </c>
      <c r="D23" s="40">
        <v>19</v>
      </c>
      <c r="E23" s="41">
        <v>0</v>
      </c>
    </row>
    <row r="24" spans="2:34" x14ac:dyDescent="0.3">
      <c r="B24" s="30" t="s">
        <v>367</v>
      </c>
      <c r="C24" s="31">
        <v>0.7319</v>
      </c>
    </row>
    <row r="25" spans="2:34" x14ac:dyDescent="0.3">
      <c r="B25" s="30" t="s">
        <v>364</v>
      </c>
      <c r="C25" s="31">
        <v>0.72889999999999999</v>
      </c>
    </row>
    <row r="26" spans="2:34" x14ac:dyDescent="0.3">
      <c r="B26" s="30" t="s">
        <v>353</v>
      </c>
      <c r="C26" s="31">
        <v>0.71250000000000002</v>
      </c>
    </row>
    <row r="27" spans="2:34" x14ac:dyDescent="0.3">
      <c r="B27" s="30" t="s">
        <v>319</v>
      </c>
      <c r="C27" s="31">
        <v>0.65680000000000005</v>
      </c>
    </row>
    <row r="28" spans="2:34" x14ac:dyDescent="0.3">
      <c r="B28" s="30" t="s">
        <v>312</v>
      </c>
      <c r="C28" s="31">
        <v>0.65259999999999996</v>
      </c>
    </row>
    <row r="29" spans="2:34" x14ac:dyDescent="0.3">
      <c r="B29" s="30" t="s">
        <v>311</v>
      </c>
      <c r="C29" s="31">
        <v>0.65049999999999997</v>
      </c>
      <c r="AH29" s="61"/>
    </row>
    <row r="30" spans="2:34" x14ac:dyDescent="0.3">
      <c r="B30" s="30" t="s">
        <v>306</v>
      </c>
      <c r="C30" s="31">
        <v>0.64180000000000004</v>
      </c>
    </row>
    <row r="31" spans="2:34" x14ac:dyDescent="0.3">
      <c r="B31" s="30" t="s">
        <v>304</v>
      </c>
      <c r="C31" s="31">
        <v>0.64029999999999998</v>
      </c>
    </row>
    <row r="32" spans="2:34" x14ac:dyDescent="0.3">
      <c r="B32" s="30" t="s">
        <v>300</v>
      </c>
      <c r="C32" s="31">
        <v>0.63270000000000004</v>
      </c>
    </row>
    <row r="33" spans="2:3" x14ac:dyDescent="0.3">
      <c r="B33" s="30" t="s">
        <v>283</v>
      </c>
      <c r="C33" s="31">
        <v>0.60499999999999998</v>
      </c>
    </row>
    <row r="34" spans="2:3" x14ac:dyDescent="0.3">
      <c r="B34" s="30" t="s">
        <v>278</v>
      </c>
      <c r="C34" s="31">
        <v>0.60209999999999997</v>
      </c>
    </row>
    <row r="35" spans="2:3" x14ac:dyDescent="0.3">
      <c r="B35" s="30" t="s">
        <v>270</v>
      </c>
      <c r="C35" s="31">
        <v>0.59709999999999996</v>
      </c>
    </row>
    <row r="36" spans="2:3" x14ac:dyDescent="0.3">
      <c r="B36" s="30" t="s">
        <v>269</v>
      </c>
      <c r="C36" s="31">
        <v>0.59650000000000003</v>
      </c>
    </row>
    <row r="37" spans="2:3" x14ac:dyDescent="0.3">
      <c r="B37" s="30" t="s">
        <v>543</v>
      </c>
      <c r="C37" s="31">
        <v>1.4470000000000001</v>
      </c>
    </row>
    <row r="38" spans="2:3" x14ac:dyDescent="0.3">
      <c r="B38" s="30" t="s">
        <v>532</v>
      </c>
      <c r="C38" s="31">
        <v>0.82540000000000002</v>
      </c>
    </row>
    <row r="39" spans="2:3" x14ac:dyDescent="0.3">
      <c r="B39" s="30" t="s">
        <v>260</v>
      </c>
      <c r="C39" s="31">
        <v>-0.58930000000000005</v>
      </c>
    </row>
    <row r="40" spans="2:3" x14ac:dyDescent="0.3">
      <c r="B40" s="30" t="s">
        <v>251</v>
      </c>
      <c r="C40" s="31">
        <v>-0.59340000000000004</v>
      </c>
    </row>
    <row r="41" spans="2:3" x14ac:dyDescent="0.3">
      <c r="B41" s="30" t="s">
        <v>247</v>
      </c>
      <c r="C41" s="31">
        <v>-0.59619999999999995</v>
      </c>
    </row>
    <row r="42" spans="2:3" x14ac:dyDescent="0.3">
      <c r="B42" s="30" t="s">
        <v>229</v>
      </c>
      <c r="C42" s="31">
        <v>-0.61119999999999997</v>
      </c>
    </row>
    <row r="43" spans="2:3" x14ac:dyDescent="0.3">
      <c r="B43" s="30" t="s">
        <v>210</v>
      </c>
      <c r="C43" s="31">
        <v>-0.63</v>
      </c>
    </row>
    <row r="44" spans="2:3" x14ac:dyDescent="0.3">
      <c r="B44" s="30" t="s">
        <v>205</v>
      </c>
      <c r="C44" s="31">
        <v>-0.63759999999999994</v>
      </c>
    </row>
    <row r="45" spans="2:3" x14ac:dyDescent="0.3">
      <c r="B45" s="30" t="s">
        <v>198</v>
      </c>
      <c r="C45" s="31">
        <v>-0.64529999999999998</v>
      </c>
    </row>
    <row r="46" spans="2:3" x14ac:dyDescent="0.3">
      <c r="B46" s="30" t="s">
        <v>188</v>
      </c>
      <c r="C46" s="31">
        <v>-0.65849999999999997</v>
      </c>
    </row>
    <row r="47" spans="2:3" x14ac:dyDescent="0.3">
      <c r="B47" s="30" t="s">
        <v>187</v>
      </c>
      <c r="C47" s="31">
        <v>-0.65880000000000005</v>
      </c>
    </row>
    <row r="48" spans="2:3" x14ac:dyDescent="0.3">
      <c r="B48" s="30" t="s">
        <v>167</v>
      </c>
      <c r="C48" s="31">
        <v>-0.67669999999999997</v>
      </c>
    </row>
    <row r="49" spans="2:3" x14ac:dyDescent="0.3">
      <c r="B49" s="30" t="s">
        <v>165</v>
      </c>
      <c r="C49" s="31">
        <v>-0.67910000000000004</v>
      </c>
    </row>
    <row r="50" spans="2:3" x14ac:dyDescent="0.3">
      <c r="B50" s="30" t="s">
        <v>160</v>
      </c>
      <c r="C50" s="31">
        <v>-0.68440000000000001</v>
      </c>
    </row>
    <row r="51" spans="2:3" x14ac:dyDescent="0.3">
      <c r="B51" s="30" t="s">
        <v>146</v>
      </c>
      <c r="C51" s="31">
        <v>-0.71160000000000001</v>
      </c>
    </row>
    <row r="52" spans="2:3" x14ac:dyDescent="0.3">
      <c r="B52" s="30" t="s">
        <v>144</v>
      </c>
      <c r="C52" s="31">
        <v>-0.71289999999999998</v>
      </c>
    </row>
    <row r="53" spans="2:3" x14ac:dyDescent="0.3">
      <c r="B53" s="30" t="s">
        <v>136</v>
      </c>
      <c r="C53" s="31">
        <v>-0.72070000000000001</v>
      </c>
    </row>
    <row r="54" spans="2:3" x14ac:dyDescent="0.3">
      <c r="B54" s="30" t="s">
        <v>134</v>
      </c>
      <c r="C54" s="31">
        <v>-0.72189999999999999</v>
      </c>
    </row>
    <row r="55" spans="2:3" x14ac:dyDescent="0.3">
      <c r="B55" s="30" t="s">
        <v>133</v>
      </c>
      <c r="C55" s="31">
        <v>-0.72199999999999998</v>
      </c>
    </row>
    <row r="56" spans="2:3" x14ac:dyDescent="0.3">
      <c r="B56" s="30" t="s">
        <v>122</v>
      </c>
      <c r="C56" s="31">
        <v>-0.73470000000000002</v>
      </c>
    </row>
    <row r="57" spans="2:3" x14ac:dyDescent="0.3">
      <c r="B57" s="30" t="s">
        <v>118</v>
      </c>
      <c r="C57" s="31">
        <v>-0.74209999999999998</v>
      </c>
    </row>
    <row r="58" spans="2:3" x14ac:dyDescent="0.3">
      <c r="B58" s="30" t="s">
        <v>76</v>
      </c>
      <c r="C58" s="31">
        <v>-0.82769999999999999</v>
      </c>
    </row>
    <row r="59" spans="2:3" x14ac:dyDescent="0.3">
      <c r="B59" s="30" t="s">
        <v>75</v>
      </c>
      <c r="C59" s="31">
        <v>-0.83279999999999998</v>
      </c>
    </row>
    <row r="60" spans="2:3" x14ac:dyDescent="0.3">
      <c r="B60" s="30" t="s">
        <v>54</v>
      </c>
      <c r="C60" s="31">
        <v>-0.91810000000000003</v>
      </c>
    </row>
    <row r="61" spans="2:3" x14ac:dyDescent="0.3">
      <c r="B61" s="30" t="s">
        <v>53</v>
      </c>
      <c r="C61" s="31">
        <v>-0.92059999999999997</v>
      </c>
    </row>
    <row r="62" spans="2:3" x14ac:dyDescent="0.3">
      <c r="B62" s="30" t="s">
        <v>33</v>
      </c>
      <c r="C62" s="31">
        <v>-0.97640000000000005</v>
      </c>
    </row>
    <row r="63" spans="2:3" x14ac:dyDescent="0.3">
      <c r="B63" s="30" t="s">
        <v>31</v>
      </c>
      <c r="C63" s="31">
        <v>-0.98740000000000006</v>
      </c>
    </row>
    <row r="64" spans="2:3" x14ac:dyDescent="0.3">
      <c r="B64" s="30" t="s">
        <v>30</v>
      </c>
      <c r="C64" s="31">
        <v>-0.99209999999999998</v>
      </c>
    </row>
    <row r="65" spans="2:3" x14ac:dyDescent="0.3">
      <c r="B65" s="30" t="s">
        <v>10</v>
      </c>
      <c r="C65" s="31">
        <v>-1.1870000000000001</v>
      </c>
    </row>
    <row r="66" spans="2:3" x14ac:dyDescent="0.3">
      <c r="B66" s="38" t="s">
        <v>1331</v>
      </c>
      <c r="C66" s="39" t="s">
        <v>1332</v>
      </c>
    </row>
    <row r="67" spans="2:3" x14ac:dyDescent="0.3">
      <c r="B67" s="40">
        <v>27</v>
      </c>
      <c r="C67" s="41">
        <v>36</v>
      </c>
    </row>
  </sheetData>
  <sortState xmlns:xlrd2="http://schemas.microsoft.com/office/spreadsheetml/2017/richdata2" ref="X3:Y7">
    <sortCondition descending="1" ref="Y3:Y7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3CC76-9C9D-483D-894A-E2490F2EE64F}">
  <dimension ref="A1:J257"/>
  <sheetViews>
    <sheetView tabSelected="1" workbookViewId="0">
      <selection activeCell="G246" sqref="G246"/>
    </sheetView>
  </sheetViews>
  <sheetFormatPr defaultRowHeight="14.4" x14ac:dyDescent="0.3"/>
  <cols>
    <col min="1" max="1" width="18.44140625" customWidth="1"/>
    <col min="2" max="2" width="19.44140625" customWidth="1"/>
    <col min="9" max="9" width="18.109375" customWidth="1"/>
    <col min="10" max="10" width="9.109375" style="67"/>
  </cols>
  <sheetData>
    <row r="1" spans="1:10" x14ac:dyDescent="0.3">
      <c r="A1" s="5" t="s">
        <v>1370</v>
      </c>
      <c r="B1" s="5" t="s">
        <v>1855</v>
      </c>
      <c r="C1" s="5" t="s">
        <v>1371</v>
      </c>
      <c r="D1" s="5" t="s">
        <v>1372</v>
      </c>
      <c r="E1" s="5" t="s">
        <v>1373</v>
      </c>
      <c r="F1" s="5" t="s">
        <v>1374</v>
      </c>
      <c r="G1" s="5" t="s">
        <v>1375</v>
      </c>
      <c r="H1" s="5" t="s">
        <v>1376</v>
      </c>
      <c r="I1" s="5" t="s">
        <v>1377</v>
      </c>
      <c r="J1" s="66" t="s">
        <v>1378</v>
      </c>
    </row>
    <row r="2" spans="1:10" x14ac:dyDescent="0.3">
      <c r="A2" s="2" t="s">
        <v>1379</v>
      </c>
      <c r="B2" s="2" t="s">
        <v>1579</v>
      </c>
      <c r="C2" s="2">
        <v>232</v>
      </c>
      <c r="D2" s="2">
        <v>240</v>
      </c>
      <c r="E2" s="2" t="s">
        <v>1384</v>
      </c>
      <c r="F2" s="2">
        <v>14.573</v>
      </c>
      <c r="G2" s="65">
        <v>1.47E-5</v>
      </c>
      <c r="H2" s="2">
        <v>0.875</v>
      </c>
      <c r="I2" s="2" t="s">
        <v>1365</v>
      </c>
      <c r="J2" s="67" t="s">
        <v>1580</v>
      </c>
    </row>
    <row r="3" spans="1:10" x14ac:dyDescent="0.3">
      <c r="A3" s="2" t="s">
        <v>1379</v>
      </c>
      <c r="B3" s="2" t="s">
        <v>1782</v>
      </c>
      <c r="C3" s="2">
        <v>469</v>
      </c>
      <c r="D3" s="2">
        <v>477</v>
      </c>
      <c r="E3" s="2" t="s">
        <v>1381</v>
      </c>
      <c r="F3" s="2">
        <v>16.561800000000002</v>
      </c>
      <c r="G3" s="65">
        <v>4.9100000000000004E-6</v>
      </c>
      <c r="H3" s="2">
        <v>0.875</v>
      </c>
      <c r="I3" s="2" t="s">
        <v>1783</v>
      </c>
      <c r="J3" s="67" t="s">
        <v>1784</v>
      </c>
    </row>
    <row r="4" spans="1:10" x14ac:dyDescent="0.3">
      <c r="A4" s="2" t="s">
        <v>1379</v>
      </c>
      <c r="B4" s="2" t="s">
        <v>1759</v>
      </c>
      <c r="C4" s="2">
        <v>388</v>
      </c>
      <c r="D4" s="2">
        <v>396</v>
      </c>
      <c r="E4" s="2" t="s">
        <v>1384</v>
      </c>
      <c r="F4" s="2">
        <v>15.763999999999999</v>
      </c>
      <c r="G4" s="65">
        <v>9.8200000000000008E-6</v>
      </c>
      <c r="H4" s="2">
        <v>0.875</v>
      </c>
      <c r="I4" s="2" t="s">
        <v>1360</v>
      </c>
      <c r="J4" s="67" t="s">
        <v>1039</v>
      </c>
    </row>
    <row r="5" spans="1:10" x14ac:dyDescent="0.3">
      <c r="A5" s="2" t="s">
        <v>1379</v>
      </c>
      <c r="B5" s="2" t="s">
        <v>1645</v>
      </c>
      <c r="C5" s="2">
        <v>75</v>
      </c>
      <c r="D5" s="2">
        <v>83</v>
      </c>
      <c r="E5" s="2" t="s">
        <v>1381</v>
      </c>
      <c r="F5" s="2">
        <v>13.7753</v>
      </c>
      <c r="G5" s="65">
        <v>1.9599999999999999E-5</v>
      </c>
      <c r="H5" s="2">
        <v>0.875</v>
      </c>
      <c r="I5" s="2" t="s">
        <v>1646</v>
      </c>
      <c r="J5" s="67" t="s">
        <v>1647</v>
      </c>
    </row>
    <row r="6" spans="1:10" x14ac:dyDescent="0.3">
      <c r="A6" s="2" t="s">
        <v>1379</v>
      </c>
      <c r="B6" s="2" t="s">
        <v>1650</v>
      </c>
      <c r="C6" s="2">
        <v>421</v>
      </c>
      <c r="D6" s="2">
        <v>429</v>
      </c>
      <c r="E6" s="2" t="s">
        <v>1381</v>
      </c>
      <c r="F6" s="2">
        <v>13.7753</v>
      </c>
      <c r="G6" s="65">
        <v>1.9599999999999999E-5</v>
      </c>
      <c r="H6" s="2">
        <v>0.875</v>
      </c>
      <c r="I6" s="2" t="s">
        <v>1646</v>
      </c>
      <c r="J6" s="67" t="s">
        <v>1647</v>
      </c>
    </row>
    <row r="7" spans="1:10" x14ac:dyDescent="0.3">
      <c r="A7" s="2" t="s">
        <v>1379</v>
      </c>
      <c r="B7" s="2" t="s">
        <v>1507</v>
      </c>
      <c r="C7" s="2">
        <v>127</v>
      </c>
      <c r="D7" s="2">
        <v>135</v>
      </c>
      <c r="E7" s="2" t="s">
        <v>1384</v>
      </c>
      <c r="F7" s="2">
        <v>13.7753</v>
      </c>
      <c r="G7" s="65">
        <v>1.9599999999999999E-5</v>
      </c>
      <c r="H7" s="2">
        <v>0.875</v>
      </c>
      <c r="I7" s="2" t="s">
        <v>1367</v>
      </c>
      <c r="J7" s="67" t="s">
        <v>1508</v>
      </c>
    </row>
    <row r="8" spans="1:10" x14ac:dyDescent="0.3">
      <c r="A8" s="2" t="s">
        <v>1379</v>
      </c>
      <c r="B8" s="2" t="s">
        <v>1441</v>
      </c>
      <c r="C8" s="2">
        <v>150</v>
      </c>
      <c r="D8" s="2">
        <v>158</v>
      </c>
      <c r="E8" s="2" t="s">
        <v>1381</v>
      </c>
      <c r="F8" s="2">
        <v>14.573</v>
      </c>
      <c r="G8" s="65">
        <v>1.47E-5</v>
      </c>
      <c r="H8" s="2">
        <v>0.875</v>
      </c>
      <c r="I8" s="2" t="s">
        <v>1364</v>
      </c>
      <c r="J8" s="67" t="s">
        <v>1442</v>
      </c>
    </row>
    <row r="9" spans="1:10" x14ac:dyDescent="0.3">
      <c r="A9" s="2" t="s">
        <v>1379</v>
      </c>
      <c r="B9" s="2" t="s">
        <v>1388</v>
      </c>
      <c r="C9" s="2">
        <v>375</v>
      </c>
      <c r="D9" s="2">
        <v>383</v>
      </c>
      <c r="E9" s="2" t="s">
        <v>1384</v>
      </c>
      <c r="F9" s="2">
        <v>13.7753</v>
      </c>
      <c r="G9" s="65">
        <v>1.9599999999999999E-5</v>
      </c>
      <c r="H9" s="2">
        <v>0.875</v>
      </c>
      <c r="I9" s="2" t="s">
        <v>1367</v>
      </c>
      <c r="J9" s="67" t="s">
        <v>1389</v>
      </c>
    </row>
    <row r="10" spans="1:10" x14ac:dyDescent="0.3">
      <c r="A10" s="2" t="s">
        <v>1379</v>
      </c>
      <c r="B10" s="2" t="s">
        <v>1774</v>
      </c>
      <c r="C10" s="2">
        <v>195</v>
      </c>
      <c r="D10" s="2">
        <v>203</v>
      </c>
      <c r="E10" s="2" t="s">
        <v>1381</v>
      </c>
      <c r="F10" s="2">
        <v>14.573</v>
      </c>
      <c r="G10" s="65">
        <v>1.47E-5</v>
      </c>
      <c r="H10" s="2">
        <v>0.875</v>
      </c>
      <c r="I10" s="2" t="s">
        <v>1364</v>
      </c>
      <c r="J10" s="67" t="s">
        <v>1775</v>
      </c>
    </row>
    <row r="11" spans="1:10" x14ac:dyDescent="0.3">
      <c r="A11" s="2" t="s">
        <v>1379</v>
      </c>
      <c r="B11" s="2" t="s">
        <v>1667</v>
      </c>
      <c r="C11" s="2">
        <v>177</v>
      </c>
      <c r="D11" s="2">
        <v>185</v>
      </c>
      <c r="E11" s="2" t="s">
        <v>1384</v>
      </c>
      <c r="F11" s="2">
        <v>14.573</v>
      </c>
      <c r="G11" s="65">
        <v>1.47E-5</v>
      </c>
      <c r="H11" s="2">
        <v>0.875</v>
      </c>
      <c r="I11" s="2" t="s">
        <v>1365</v>
      </c>
      <c r="J11" s="67" t="s">
        <v>1668</v>
      </c>
    </row>
    <row r="12" spans="1:10" x14ac:dyDescent="0.3">
      <c r="A12" s="2" t="s">
        <v>1379</v>
      </c>
      <c r="B12" s="2" t="s">
        <v>1521</v>
      </c>
      <c r="C12" s="2">
        <v>149</v>
      </c>
      <c r="D12" s="2">
        <v>157</v>
      </c>
      <c r="E12" s="2" t="s">
        <v>1384</v>
      </c>
      <c r="F12" s="2">
        <v>13.7753</v>
      </c>
      <c r="G12" s="65">
        <v>1.9599999999999999E-5</v>
      </c>
      <c r="H12" s="2">
        <v>0.875</v>
      </c>
      <c r="I12" s="2" t="s">
        <v>1367</v>
      </c>
      <c r="J12" s="67" t="s">
        <v>1522</v>
      </c>
    </row>
    <row r="13" spans="1:10" x14ac:dyDescent="0.3">
      <c r="A13" s="2" t="s">
        <v>1379</v>
      </c>
      <c r="B13" s="2" t="s">
        <v>1427</v>
      </c>
      <c r="C13" s="2">
        <v>231</v>
      </c>
      <c r="D13" s="2">
        <v>239</v>
      </c>
      <c r="E13" s="2" t="s">
        <v>1381</v>
      </c>
      <c r="F13" s="2">
        <v>16.561800000000002</v>
      </c>
      <c r="G13" s="65">
        <v>4.9100000000000004E-6</v>
      </c>
      <c r="H13" s="2">
        <v>0.875</v>
      </c>
      <c r="I13" s="2" t="s">
        <v>1428</v>
      </c>
      <c r="J13" s="67" t="s">
        <v>1429</v>
      </c>
    </row>
    <row r="14" spans="1:10" x14ac:dyDescent="0.3">
      <c r="A14" s="2" t="s">
        <v>1379</v>
      </c>
      <c r="B14" s="2" t="s">
        <v>1760</v>
      </c>
      <c r="C14" s="2">
        <v>207</v>
      </c>
      <c r="D14" s="2">
        <v>215</v>
      </c>
      <c r="E14" s="2" t="s">
        <v>1384</v>
      </c>
      <c r="F14" s="2">
        <v>14.573</v>
      </c>
      <c r="G14" s="65">
        <v>1.47E-5</v>
      </c>
      <c r="H14" s="2">
        <v>0.875</v>
      </c>
      <c r="I14" s="2" t="s">
        <v>1365</v>
      </c>
      <c r="J14" s="67" t="s">
        <v>1761</v>
      </c>
    </row>
    <row r="15" spans="1:10" x14ac:dyDescent="0.3">
      <c r="A15" s="2" t="s">
        <v>1379</v>
      </c>
      <c r="B15" s="2" t="s">
        <v>1602</v>
      </c>
      <c r="C15" s="2">
        <v>26</v>
      </c>
      <c r="D15" s="2">
        <v>34</v>
      </c>
      <c r="E15" s="2" t="s">
        <v>1384</v>
      </c>
      <c r="F15" s="2">
        <v>14.573</v>
      </c>
      <c r="G15" s="65">
        <v>1.47E-5</v>
      </c>
      <c r="H15" s="2">
        <v>0.875</v>
      </c>
      <c r="I15" s="2" t="s">
        <v>1365</v>
      </c>
      <c r="J15" s="67" t="s">
        <v>1603</v>
      </c>
    </row>
    <row r="16" spans="1:10" x14ac:dyDescent="0.3">
      <c r="A16" s="2" t="s">
        <v>1379</v>
      </c>
      <c r="B16" s="2" t="s">
        <v>1682</v>
      </c>
      <c r="C16" s="2">
        <v>47</v>
      </c>
      <c r="D16" s="2">
        <v>55</v>
      </c>
      <c r="E16" s="2" t="s">
        <v>1381</v>
      </c>
      <c r="F16" s="2">
        <v>14.573</v>
      </c>
      <c r="G16" s="65">
        <v>1.47E-5</v>
      </c>
      <c r="H16" s="2">
        <v>0.875</v>
      </c>
      <c r="I16" s="2" t="s">
        <v>1365</v>
      </c>
      <c r="J16" s="67" t="s">
        <v>1603</v>
      </c>
    </row>
    <row r="17" spans="1:10" x14ac:dyDescent="0.3">
      <c r="A17" s="2" t="s">
        <v>1379</v>
      </c>
      <c r="B17" s="2" t="s">
        <v>1492</v>
      </c>
      <c r="C17" s="2">
        <v>379</v>
      </c>
      <c r="D17" s="2">
        <v>387</v>
      </c>
      <c r="E17" s="2" t="s">
        <v>1381</v>
      </c>
      <c r="F17" s="2">
        <v>15.763999999999999</v>
      </c>
      <c r="G17" s="65">
        <v>9.8200000000000008E-6</v>
      </c>
      <c r="H17" s="2">
        <v>0.875</v>
      </c>
      <c r="I17" s="2" t="s">
        <v>1360</v>
      </c>
      <c r="J17" s="67" t="s">
        <v>1493</v>
      </c>
    </row>
    <row r="18" spans="1:10" x14ac:dyDescent="0.3">
      <c r="A18" s="2" t="s">
        <v>1379</v>
      </c>
      <c r="B18" s="2" t="s">
        <v>1621</v>
      </c>
      <c r="C18" s="2">
        <v>278</v>
      </c>
      <c r="D18" s="2">
        <v>286</v>
      </c>
      <c r="E18" s="2" t="s">
        <v>1384</v>
      </c>
      <c r="F18" s="2">
        <v>15.763999999999999</v>
      </c>
      <c r="G18" s="65">
        <v>9.8200000000000008E-6</v>
      </c>
      <c r="H18" s="2">
        <v>0.875</v>
      </c>
      <c r="I18" s="2" t="s">
        <v>1360</v>
      </c>
      <c r="J18" s="67" t="s">
        <v>1622</v>
      </c>
    </row>
    <row r="19" spans="1:10" x14ac:dyDescent="0.3">
      <c r="A19" s="2" t="s">
        <v>1379</v>
      </c>
      <c r="B19" s="2" t="s">
        <v>1456</v>
      </c>
      <c r="C19" s="2">
        <v>278</v>
      </c>
      <c r="D19" s="2">
        <v>286</v>
      </c>
      <c r="E19" s="2" t="s">
        <v>1381</v>
      </c>
      <c r="F19" s="2">
        <v>16.561800000000002</v>
      </c>
      <c r="G19" s="65">
        <v>4.9100000000000004E-6</v>
      </c>
      <c r="H19" s="2">
        <v>0.875</v>
      </c>
      <c r="I19" s="2" t="s">
        <v>1363</v>
      </c>
      <c r="J19" s="67" t="s">
        <v>1457</v>
      </c>
    </row>
    <row r="20" spans="1:10" x14ac:dyDescent="0.3">
      <c r="A20" s="2" t="s">
        <v>1379</v>
      </c>
      <c r="B20" s="2" t="s">
        <v>1776</v>
      </c>
      <c r="C20" s="2">
        <v>50</v>
      </c>
      <c r="D20" s="2">
        <v>58</v>
      </c>
      <c r="E20" s="2" t="s">
        <v>1381</v>
      </c>
      <c r="F20" s="2">
        <v>14.573</v>
      </c>
      <c r="G20" s="65">
        <v>1.47E-5</v>
      </c>
      <c r="H20" s="2">
        <v>0.875</v>
      </c>
      <c r="I20" s="2" t="s">
        <v>1364</v>
      </c>
      <c r="J20" s="67" t="s">
        <v>1777</v>
      </c>
    </row>
    <row r="21" spans="1:10" x14ac:dyDescent="0.3">
      <c r="A21" s="2" t="s">
        <v>1379</v>
      </c>
      <c r="B21" s="2" t="s">
        <v>1776</v>
      </c>
      <c r="C21" s="2">
        <v>246</v>
      </c>
      <c r="D21" s="2">
        <v>254</v>
      </c>
      <c r="E21" s="2" t="s">
        <v>1381</v>
      </c>
      <c r="F21" s="2">
        <v>14.573</v>
      </c>
      <c r="G21" s="65">
        <v>1.47E-5</v>
      </c>
      <c r="H21" s="2">
        <v>0.875</v>
      </c>
      <c r="I21" s="2" t="s">
        <v>1364</v>
      </c>
      <c r="J21" s="67" t="s">
        <v>1777</v>
      </c>
    </row>
    <row r="22" spans="1:10" x14ac:dyDescent="0.3">
      <c r="A22" s="2" t="s">
        <v>1379</v>
      </c>
      <c r="B22" s="2" t="s">
        <v>1776</v>
      </c>
      <c r="C22" s="2">
        <v>396</v>
      </c>
      <c r="D22" s="2">
        <v>404</v>
      </c>
      <c r="E22" s="2" t="s">
        <v>1381</v>
      </c>
      <c r="F22" s="2">
        <v>14.573</v>
      </c>
      <c r="G22" s="65">
        <v>1.47E-5</v>
      </c>
      <c r="H22" s="2">
        <v>0.875</v>
      </c>
      <c r="I22" s="2" t="s">
        <v>1364</v>
      </c>
      <c r="J22" s="67" t="s">
        <v>1777</v>
      </c>
    </row>
    <row r="23" spans="1:10" x14ac:dyDescent="0.3">
      <c r="A23" s="2" t="s">
        <v>1379</v>
      </c>
      <c r="B23" s="2" t="s">
        <v>1838</v>
      </c>
      <c r="C23" s="2">
        <v>80</v>
      </c>
      <c r="D23" s="2">
        <v>88</v>
      </c>
      <c r="E23" s="2" t="s">
        <v>1384</v>
      </c>
      <c r="F23" s="2">
        <v>13.7753</v>
      </c>
      <c r="G23" s="65">
        <v>1.9599999999999999E-5</v>
      </c>
      <c r="H23" s="2">
        <v>0.875</v>
      </c>
      <c r="I23" s="2" t="s">
        <v>1367</v>
      </c>
      <c r="J23" s="67" t="s">
        <v>1839</v>
      </c>
    </row>
    <row r="24" spans="1:10" x14ac:dyDescent="0.3">
      <c r="A24" s="2" t="s">
        <v>1379</v>
      </c>
      <c r="B24" s="2" t="s">
        <v>1380</v>
      </c>
      <c r="C24" s="2">
        <v>200</v>
      </c>
      <c r="D24" s="2">
        <v>208</v>
      </c>
      <c r="E24" s="2" t="s">
        <v>1381</v>
      </c>
      <c r="F24" s="2">
        <v>14.573</v>
      </c>
      <c r="G24" s="65">
        <v>1.47E-5</v>
      </c>
      <c r="H24" s="2">
        <v>0.875</v>
      </c>
      <c r="I24" s="2" t="s">
        <v>1364</v>
      </c>
      <c r="J24" s="67" t="s">
        <v>1382</v>
      </c>
    </row>
    <row r="25" spans="1:10" x14ac:dyDescent="0.3">
      <c r="A25" s="2" t="s">
        <v>1379</v>
      </c>
      <c r="B25" s="2" t="s">
        <v>1400</v>
      </c>
      <c r="C25" s="2">
        <v>221</v>
      </c>
      <c r="D25" s="2">
        <v>229</v>
      </c>
      <c r="E25" s="2" t="s">
        <v>1381</v>
      </c>
      <c r="F25" s="2">
        <v>14.573</v>
      </c>
      <c r="G25" s="65">
        <v>1.47E-5</v>
      </c>
      <c r="H25" s="2">
        <v>0.875</v>
      </c>
      <c r="I25" s="2" t="s">
        <v>1364</v>
      </c>
      <c r="J25" s="67" t="s">
        <v>1401</v>
      </c>
    </row>
    <row r="26" spans="1:10" x14ac:dyDescent="0.3">
      <c r="A26" s="2" t="s">
        <v>1379</v>
      </c>
      <c r="B26" s="2" t="s">
        <v>1523</v>
      </c>
      <c r="C26" s="2">
        <v>127</v>
      </c>
      <c r="D26" s="2">
        <v>135</v>
      </c>
      <c r="E26" s="2" t="s">
        <v>1381</v>
      </c>
      <c r="F26" s="2">
        <v>14.573</v>
      </c>
      <c r="G26" s="65">
        <v>1.47E-5</v>
      </c>
      <c r="H26" s="2">
        <v>0.875</v>
      </c>
      <c r="I26" s="2" t="s">
        <v>1364</v>
      </c>
      <c r="J26" s="67" t="s">
        <v>1524</v>
      </c>
    </row>
    <row r="27" spans="1:10" x14ac:dyDescent="0.3">
      <c r="A27" s="2" t="s">
        <v>1379</v>
      </c>
      <c r="B27" s="2" t="s">
        <v>1494</v>
      </c>
      <c r="C27" s="2">
        <v>301</v>
      </c>
      <c r="D27" s="2">
        <v>309</v>
      </c>
      <c r="E27" s="2" t="s">
        <v>1384</v>
      </c>
      <c r="F27" s="2">
        <v>14.573</v>
      </c>
      <c r="G27" s="65">
        <v>1.47E-5</v>
      </c>
      <c r="H27" s="2">
        <v>0.875</v>
      </c>
      <c r="I27" s="2" t="s">
        <v>1365</v>
      </c>
      <c r="J27" s="67" t="s">
        <v>1495</v>
      </c>
    </row>
    <row r="28" spans="1:10" x14ac:dyDescent="0.3">
      <c r="A28" s="2" t="s">
        <v>1379</v>
      </c>
      <c r="B28" s="2" t="s">
        <v>1787</v>
      </c>
      <c r="C28" s="2">
        <v>283</v>
      </c>
      <c r="D28" s="2">
        <v>291</v>
      </c>
      <c r="E28" s="2" t="s">
        <v>1381</v>
      </c>
      <c r="F28" s="2">
        <v>14.573</v>
      </c>
      <c r="G28" s="65">
        <v>1.47E-5</v>
      </c>
      <c r="H28" s="2">
        <v>0.875</v>
      </c>
      <c r="I28" s="2" t="s">
        <v>1364</v>
      </c>
      <c r="J28" s="67" t="s">
        <v>1788</v>
      </c>
    </row>
    <row r="29" spans="1:10" x14ac:dyDescent="0.3">
      <c r="A29" s="2" t="s">
        <v>1379</v>
      </c>
      <c r="B29" s="2" t="s">
        <v>1554</v>
      </c>
      <c r="C29" s="2">
        <v>348</v>
      </c>
      <c r="D29" s="2">
        <v>356</v>
      </c>
      <c r="E29" s="2" t="s">
        <v>1381</v>
      </c>
      <c r="F29" s="2">
        <v>16.561800000000002</v>
      </c>
      <c r="G29" s="65">
        <v>4.9100000000000004E-6</v>
      </c>
      <c r="H29" s="2">
        <v>0.875</v>
      </c>
      <c r="I29" s="2" t="s">
        <v>1363</v>
      </c>
      <c r="J29" s="67" t="s">
        <v>1555</v>
      </c>
    </row>
    <row r="30" spans="1:10" x14ac:dyDescent="0.3">
      <c r="A30" s="2" t="s">
        <v>1379</v>
      </c>
      <c r="B30" s="2" t="s">
        <v>1462</v>
      </c>
      <c r="C30" s="2">
        <v>293</v>
      </c>
      <c r="D30" s="2">
        <v>301</v>
      </c>
      <c r="E30" s="2" t="s">
        <v>1381</v>
      </c>
      <c r="F30" s="2">
        <v>16.561800000000002</v>
      </c>
      <c r="G30" s="65">
        <v>4.9100000000000004E-6</v>
      </c>
      <c r="H30" s="2">
        <v>0.875</v>
      </c>
      <c r="I30" s="2" t="s">
        <v>1363</v>
      </c>
      <c r="J30" s="67" t="s">
        <v>1463</v>
      </c>
    </row>
    <row r="31" spans="1:10" x14ac:dyDescent="0.3">
      <c r="A31" s="2" t="s">
        <v>1379</v>
      </c>
      <c r="B31" s="2" t="s">
        <v>1499</v>
      </c>
      <c r="C31" s="2">
        <v>327</v>
      </c>
      <c r="D31" s="2">
        <v>335</v>
      </c>
      <c r="E31" s="2" t="s">
        <v>1384</v>
      </c>
      <c r="F31" s="2">
        <v>16.561800000000002</v>
      </c>
      <c r="G31" s="65">
        <v>4.9100000000000004E-6</v>
      </c>
      <c r="H31" s="2">
        <v>0.875</v>
      </c>
      <c r="I31" s="2" t="s">
        <v>1363</v>
      </c>
      <c r="J31" s="67" t="s">
        <v>1500</v>
      </c>
    </row>
    <row r="32" spans="1:10" x14ac:dyDescent="0.3">
      <c r="A32" s="2" t="s">
        <v>1379</v>
      </c>
      <c r="B32" s="2" t="s">
        <v>1768</v>
      </c>
      <c r="C32" s="2">
        <v>275</v>
      </c>
      <c r="D32" s="2">
        <v>283</v>
      </c>
      <c r="E32" s="2" t="s">
        <v>1384</v>
      </c>
      <c r="F32" s="2">
        <v>13.7753</v>
      </c>
      <c r="G32" s="65">
        <v>1.9599999999999999E-5</v>
      </c>
      <c r="H32" s="2">
        <v>0.875</v>
      </c>
      <c r="I32" s="2" t="s">
        <v>1367</v>
      </c>
      <c r="J32" s="67" t="s">
        <v>1769</v>
      </c>
    </row>
    <row r="33" spans="1:10" x14ac:dyDescent="0.3">
      <c r="A33" s="2" t="s">
        <v>1379</v>
      </c>
      <c r="B33" s="2" t="s">
        <v>1628</v>
      </c>
      <c r="C33" s="2">
        <v>144</v>
      </c>
      <c r="D33" s="2">
        <v>152</v>
      </c>
      <c r="E33" s="2" t="s">
        <v>1381</v>
      </c>
      <c r="F33" s="2">
        <v>16.561800000000002</v>
      </c>
      <c r="G33" s="65">
        <v>4.9100000000000004E-6</v>
      </c>
      <c r="H33" s="2">
        <v>0.875</v>
      </c>
      <c r="I33" s="2" t="s">
        <v>1363</v>
      </c>
      <c r="J33" s="67" t="s">
        <v>1629</v>
      </c>
    </row>
    <row r="34" spans="1:10" x14ac:dyDescent="0.3">
      <c r="A34" s="2" t="s">
        <v>1379</v>
      </c>
      <c r="B34" s="2" t="s">
        <v>1466</v>
      </c>
      <c r="C34" s="2">
        <v>40</v>
      </c>
      <c r="D34" s="2">
        <v>48</v>
      </c>
      <c r="E34" s="2" t="s">
        <v>1384</v>
      </c>
      <c r="F34" s="2">
        <v>15.763999999999999</v>
      </c>
      <c r="G34" s="65">
        <v>9.8200000000000008E-6</v>
      </c>
      <c r="H34" s="2">
        <v>0.875</v>
      </c>
      <c r="I34" s="2" t="s">
        <v>1360</v>
      </c>
      <c r="J34" s="67" t="s">
        <v>1467</v>
      </c>
    </row>
    <row r="35" spans="1:10" x14ac:dyDescent="0.3">
      <c r="A35" s="2" t="s">
        <v>1379</v>
      </c>
      <c r="B35" s="2" t="s">
        <v>1755</v>
      </c>
      <c r="C35" s="2">
        <v>358</v>
      </c>
      <c r="D35" s="2">
        <v>366</v>
      </c>
      <c r="E35" s="2" t="s">
        <v>1384</v>
      </c>
      <c r="F35" s="2">
        <v>13.7753</v>
      </c>
      <c r="G35" s="65">
        <v>1.9599999999999999E-5</v>
      </c>
      <c r="H35" s="2">
        <v>0.875</v>
      </c>
      <c r="I35" s="2" t="s">
        <v>1367</v>
      </c>
      <c r="J35" s="67" t="s">
        <v>1756</v>
      </c>
    </row>
    <row r="36" spans="1:10" x14ac:dyDescent="0.3">
      <c r="A36" s="2" t="s">
        <v>1379</v>
      </c>
      <c r="B36" s="2" t="s">
        <v>1687</v>
      </c>
      <c r="C36" s="2">
        <v>79</v>
      </c>
      <c r="D36" s="2">
        <v>87</v>
      </c>
      <c r="E36" s="2" t="s">
        <v>1384</v>
      </c>
      <c r="F36" s="2">
        <v>13.7753</v>
      </c>
      <c r="G36" s="65">
        <v>1.9599999999999999E-5</v>
      </c>
      <c r="H36" s="2">
        <v>0.875</v>
      </c>
      <c r="I36" s="2" t="s">
        <v>1367</v>
      </c>
      <c r="J36" s="67" t="s">
        <v>1688</v>
      </c>
    </row>
    <row r="37" spans="1:10" x14ac:dyDescent="0.3">
      <c r="A37" s="2" t="s">
        <v>1379</v>
      </c>
      <c r="B37" s="2" t="s">
        <v>1396</v>
      </c>
      <c r="C37" s="2">
        <v>172</v>
      </c>
      <c r="D37" s="2">
        <v>180</v>
      </c>
      <c r="E37" s="2" t="s">
        <v>1381</v>
      </c>
      <c r="F37" s="2">
        <v>14.573</v>
      </c>
      <c r="G37" s="65">
        <v>1.47E-5</v>
      </c>
      <c r="H37" s="2">
        <v>0.875</v>
      </c>
      <c r="I37" s="2" t="s">
        <v>1364</v>
      </c>
      <c r="J37" s="67" t="s">
        <v>1397</v>
      </c>
    </row>
    <row r="38" spans="1:10" x14ac:dyDescent="0.3">
      <c r="A38" s="2" t="s">
        <v>1379</v>
      </c>
      <c r="B38" s="2" t="s">
        <v>1730</v>
      </c>
      <c r="C38" s="2">
        <v>179</v>
      </c>
      <c r="D38" s="2">
        <v>187</v>
      </c>
      <c r="E38" s="2" t="s">
        <v>1384</v>
      </c>
      <c r="F38" s="2">
        <v>14.573</v>
      </c>
      <c r="G38" s="65">
        <v>1.47E-5</v>
      </c>
      <c r="H38" s="2">
        <v>0.875</v>
      </c>
      <c r="I38" s="2" t="s">
        <v>1365</v>
      </c>
      <c r="J38" s="67" t="s">
        <v>1731</v>
      </c>
    </row>
    <row r="39" spans="1:10" x14ac:dyDescent="0.3">
      <c r="A39" s="2" t="s">
        <v>1379</v>
      </c>
      <c r="B39" s="2" t="s">
        <v>1707</v>
      </c>
      <c r="C39" s="2">
        <v>126</v>
      </c>
      <c r="D39" s="2">
        <v>134</v>
      </c>
      <c r="E39" s="2" t="s">
        <v>1381</v>
      </c>
      <c r="F39" s="2">
        <v>14.573</v>
      </c>
      <c r="G39" s="65">
        <v>1.47E-5</v>
      </c>
      <c r="H39" s="2">
        <v>0.875</v>
      </c>
      <c r="I39" s="2" t="s">
        <v>1364</v>
      </c>
      <c r="J39" s="67" t="s">
        <v>1708</v>
      </c>
    </row>
    <row r="40" spans="1:10" x14ac:dyDescent="0.3">
      <c r="A40" s="2" t="s">
        <v>1379</v>
      </c>
      <c r="B40" s="2" t="s">
        <v>1432</v>
      </c>
      <c r="C40" s="2">
        <v>117</v>
      </c>
      <c r="D40" s="2">
        <v>125</v>
      </c>
      <c r="E40" s="2" t="s">
        <v>1381</v>
      </c>
      <c r="F40" s="2">
        <v>14.573</v>
      </c>
      <c r="G40" s="65">
        <v>1.47E-5</v>
      </c>
      <c r="H40" s="2">
        <v>0.875</v>
      </c>
      <c r="I40" s="2" t="s">
        <v>1364</v>
      </c>
      <c r="J40" s="67" t="s">
        <v>1433</v>
      </c>
    </row>
    <row r="41" spans="1:10" x14ac:dyDescent="0.3">
      <c r="A41" s="2" t="s">
        <v>1379</v>
      </c>
      <c r="B41" s="2" t="s">
        <v>1575</v>
      </c>
      <c r="C41" s="2">
        <v>88</v>
      </c>
      <c r="D41" s="2">
        <v>96</v>
      </c>
      <c r="E41" s="2" t="s">
        <v>1381</v>
      </c>
      <c r="F41" s="2">
        <v>16.561800000000002</v>
      </c>
      <c r="G41" s="65">
        <v>4.9100000000000004E-6</v>
      </c>
      <c r="H41" s="2">
        <v>0.875</v>
      </c>
      <c r="I41" s="2" t="s">
        <v>1362</v>
      </c>
      <c r="J41" s="67" t="s">
        <v>1576</v>
      </c>
    </row>
    <row r="42" spans="1:10" x14ac:dyDescent="0.3">
      <c r="A42" s="2" t="s">
        <v>1379</v>
      </c>
      <c r="B42" s="2" t="s">
        <v>1577</v>
      </c>
      <c r="C42" s="2">
        <v>347</v>
      </c>
      <c r="D42" s="2">
        <v>355</v>
      </c>
      <c r="E42" s="2" t="s">
        <v>1384</v>
      </c>
      <c r="F42" s="2">
        <v>16.561800000000002</v>
      </c>
      <c r="G42" s="65">
        <v>4.9100000000000004E-6</v>
      </c>
      <c r="H42" s="2">
        <v>0.875</v>
      </c>
      <c r="I42" s="2" t="s">
        <v>1363</v>
      </c>
      <c r="J42" s="67" t="s">
        <v>1578</v>
      </c>
    </row>
    <row r="43" spans="1:10" x14ac:dyDescent="0.3">
      <c r="A43" s="2" t="s">
        <v>1379</v>
      </c>
      <c r="B43" s="2" t="s">
        <v>1413</v>
      </c>
      <c r="C43" s="2">
        <v>180</v>
      </c>
      <c r="D43" s="2">
        <v>188</v>
      </c>
      <c r="E43" s="2" t="s">
        <v>1381</v>
      </c>
      <c r="F43" s="2">
        <v>13.7753</v>
      </c>
      <c r="G43" s="65">
        <v>1.9599999999999999E-5</v>
      </c>
      <c r="H43" s="2">
        <v>0.875</v>
      </c>
      <c r="I43" s="2" t="s">
        <v>1414</v>
      </c>
      <c r="J43" s="67" t="s">
        <v>1415</v>
      </c>
    </row>
    <row r="44" spans="1:10" x14ac:dyDescent="0.3">
      <c r="A44" s="2" t="s">
        <v>1379</v>
      </c>
      <c r="B44" s="2" t="s">
        <v>306</v>
      </c>
      <c r="C44" s="2">
        <v>38</v>
      </c>
      <c r="D44" s="2">
        <v>46</v>
      </c>
      <c r="E44" s="2" t="s">
        <v>1384</v>
      </c>
      <c r="F44" s="2">
        <v>14.573</v>
      </c>
      <c r="G44" s="65">
        <v>1.47E-5</v>
      </c>
      <c r="H44" s="2">
        <v>0.875</v>
      </c>
      <c r="I44" s="2" t="s">
        <v>1365</v>
      </c>
      <c r="J44" s="67" t="s">
        <v>1436</v>
      </c>
    </row>
    <row r="45" spans="1:10" x14ac:dyDescent="0.3">
      <c r="A45" s="2" t="s">
        <v>1379</v>
      </c>
      <c r="B45" s="2" t="s">
        <v>278</v>
      </c>
      <c r="C45" s="2">
        <v>138</v>
      </c>
      <c r="D45" s="2">
        <v>146</v>
      </c>
      <c r="E45" s="2" t="s">
        <v>1384</v>
      </c>
      <c r="F45" s="2">
        <v>14.573</v>
      </c>
      <c r="G45" s="65">
        <v>1.47E-5</v>
      </c>
      <c r="H45" s="2">
        <v>0.875</v>
      </c>
      <c r="I45" s="2" t="s">
        <v>1365</v>
      </c>
      <c r="J45" s="67" t="s">
        <v>833</v>
      </c>
    </row>
    <row r="46" spans="1:10" x14ac:dyDescent="0.3">
      <c r="A46" s="2" t="s">
        <v>1379</v>
      </c>
      <c r="B46" s="2" t="s">
        <v>1695</v>
      </c>
      <c r="C46" s="2">
        <v>71</v>
      </c>
      <c r="D46" s="2">
        <v>79</v>
      </c>
      <c r="E46" s="2" t="s">
        <v>1381</v>
      </c>
      <c r="F46" s="2">
        <v>14.573</v>
      </c>
      <c r="G46" s="65">
        <v>1.47E-5</v>
      </c>
      <c r="H46" s="2">
        <v>0.875</v>
      </c>
      <c r="I46" s="2" t="s">
        <v>1365</v>
      </c>
      <c r="J46" s="67" t="s">
        <v>791</v>
      </c>
    </row>
    <row r="47" spans="1:10" x14ac:dyDescent="0.3">
      <c r="A47" s="2" t="s">
        <v>1379</v>
      </c>
      <c r="B47" s="2" t="s">
        <v>1738</v>
      </c>
      <c r="C47" s="2">
        <v>242</v>
      </c>
      <c r="D47" s="2">
        <v>250</v>
      </c>
      <c r="E47" s="2" t="s">
        <v>1381</v>
      </c>
      <c r="F47" s="2">
        <v>15.763999999999999</v>
      </c>
      <c r="G47" s="65">
        <v>9.8200000000000008E-6</v>
      </c>
      <c r="H47" s="2">
        <v>0.875</v>
      </c>
      <c r="I47" s="2" t="s">
        <v>1609</v>
      </c>
      <c r="J47" s="67" t="s">
        <v>791</v>
      </c>
    </row>
    <row r="48" spans="1:10" x14ac:dyDescent="0.3">
      <c r="A48" s="2" t="s">
        <v>1379</v>
      </c>
      <c r="B48" s="2" t="s">
        <v>1430</v>
      </c>
      <c r="C48" s="2">
        <v>366</v>
      </c>
      <c r="D48" s="2">
        <v>374</v>
      </c>
      <c r="E48" s="2" t="s">
        <v>1381</v>
      </c>
      <c r="F48" s="2">
        <v>16.561800000000002</v>
      </c>
      <c r="G48" s="65">
        <v>4.9100000000000004E-6</v>
      </c>
      <c r="H48" s="2">
        <v>0.875</v>
      </c>
      <c r="I48" s="2" t="s">
        <v>1363</v>
      </c>
      <c r="J48" s="67" t="s">
        <v>1431</v>
      </c>
    </row>
    <row r="49" spans="1:10" x14ac:dyDescent="0.3">
      <c r="A49" s="2" t="s">
        <v>1379</v>
      </c>
      <c r="B49" s="2" t="s">
        <v>1409</v>
      </c>
      <c r="C49" s="2">
        <v>403</v>
      </c>
      <c r="D49" s="2">
        <v>411</v>
      </c>
      <c r="E49" s="2" t="s">
        <v>1381</v>
      </c>
      <c r="F49" s="2">
        <v>13.7753</v>
      </c>
      <c r="G49" s="65">
        <v>1.9599999999999999E-5</v>
      </c>
      <c r="H49" s="2">
        <v>0.875</v>
      </c>
      <c r="I49" s="2" t="s">
        <v>1367</v>
      </c>
      <c r="J49" s="67" t="s">
        <v>1410</v>
      </c>
    </row>
    <row r="50" spans="1:10" x14ac:dyDescent="0.3">
      <c r="A50" s="2" t="s">
        <v>1379</v>
      </c>
      <c r="B50" s="2" t="s">
        <v>1844</v>
      </c>
      <c r="C50" s="2">
        <v>167</v>
      </c>
      <c r="D50" s="2">
        <v>175</v>
      </c>
      <c r="E50" s="2" t="s">
        <v>1381</v>
      </c>
      <c r="F50" s="2">
        <v>14.573</v>
      </c>
      <c r="G50" s="65">
        <v>1.47E-5</v>
      </c>
      <c r="H50" s="2">
        <v>0.875</v>
      </c>
      <c r="I50" s="2" t="s">
        <v>1364</v>
      </c>
      <c r="J50" s="67" t="s">
        <v>1845</v>
      </c>
    </row>
    <row r="51" spans="1:10" x14ac:dyDescent="0.3">
      <c r="A51" s="2" t="s">
        <v>1379</v>
      </c>
      <c r="B51" s="2" t="s">
        <v>1479</v>
      </c>
      <c r="C51" s="2">
        <v>290</v>
      </c>
      <c r="D51" s="2">
        <v>298</v>
      </c>
      <c r="E51" s="2" t="s">
        <v>1381</v>
      </c>
      <c r="F51" s="2">
        <v>14.573</v>
      </c>
      <c r="G51" s="65">
        <v>1.47E-5</v>
      </c>
      <c r="H51" s="2">
        <v>0.875</v>
      </c>
      <c r="I51" s="2" t="s">
        <v>1365</v>
      </c>
      <c r="J51" s="67" t="s">
        <v>1480</v>
      </c>
    </row>
    <row r="52" spans="1:10" x14ac:dyDescent="0.3">
      <c r="A52" s="2" t="s">
        <v>1379</v>
      </c>
      <c r="B52" s="2" t="s">
        <v>1669</v>
      </c>
      <c r="C52" s="2">
        <v>287</v>
      </c>
      <c r="D52" s="2">
        <v>295</v>
      </c>
      <c r="E52" s="2" t="s">
        <v>1381</v>
      </c>
      <c r="F52" s="2">
        <v>14.573</v>
      </c>
      <c r="G52" s="65">
        <v>1.47E-5</v>
      </c>
      <c r="H52" s="2">
        <v>0.875</v>
      </c>
      <c r="I52" s="2" t="s">
        <v>1364</v>
      </c>
      <c r="J52" s="67" t="s">
        <v>1670</v>
      </c>
    </row>
    <row r="53" spans="1:10" x14ac:dyDescent="0.3">
      <c r="A53" s="2" t="s">
        <v>1379</v>
      </c>
      <c r="B53" s="2" t="s">
        <v>1471</v>
      </c>
      <c r="C53" s="2">
        <v>174</v>
      </c>
      <c r="D53" s="2">
        <v>182</v>
      </c>
      <c r="E53" s="2" t="s">
        <v>1384</v>
      </c>
      <c r="F53" s="2">
        <v>15.763999999999999</v>
      </c>
      <c r="G53" s="65">
        <v>9.8200000000000008E-6</v>
      </c>
      <c r="H53" s="2">
        <v>0.875</v>
      </c>
      <c r="I53" s="2" t="s">
        <v>1360</v>
      </c>
      <c r="J53" s="67" t="s">
        <v>1472</v>
      </c>
    </row>
    <row r="54" spans="1:10" x14ac:dyDescent="0.3">
      <c r="A54" s="2" t="s">
        <v>1379</v>
      </c>
      <c r="B54" s="2" t="s">
        <v>1559</v>
      </c>
      <c r="C54" s="2">
        <v>41</v>
      </c>
      <c r="D54" s="2">
        <v>49</v>
      </c>
      <c r="E54" s="2" t="s">
        <v>1384</v>
      </c>
      <c r="F54" s="2">
        <v>14.573</v>
      </c>
      <c r="G54" s="65">
        <v>1.47E-5</v>
      </c>
      <c r="H54" s="2">
        <v>0.875</v>
      </c>
      <c r="I54" s="2" t="s">
        <v>1365</v>
      </c>
      <c r="J54" s="67" t="s">
        <v>1560</v>
      </c>
    </row>
    <row r="55" spans="1:10" x14ac:dyDescent="0.3">
      <c r="A55" s="2" t="s">
        <v>1379</v>
      </c>
      <c r="B55" s="2" t="s">
        <v>1648</v>
      </c>
      <c r="C55" s="2">
        <v>407</v>
      </c>
      <c r="D55" s="2">
        <v>415</v>
      </c>
      <c r="E55" s="2" t="s">
        <v>1384</v>
      </c>
      <c r="F55" s="2">
        <v>13.7753</v>
      </c>
      <c r="G55" s="65">
        <v>1.9599999999999999E-5</v>
      </c>
      <c r="H55" s="2">
        <v>0.875</v>
      </c>
      <c r="I55" s="2" t="s">
        <v>1367</v>
      </c>
      <c r="J55" s="67" t="s">
        <v>1024</v>
      </c>
    </row>
    <row r="56" spans="1:10" x14ac:dyDescent="0.3">
      <c r="A56" s="2" t="s">
        <v>1379</v>
      </c>
      <c r="B56" s="2" t="s">
        <v>1625</v>
      </c>
      <c r="C56" s="2">
        <v>263</v>
      </c>
      <c r="D56" s="2">
        <v>271</v>
      </c>
      <c r="E56" s="2" t="s">
        <v>1384</v>
      </c>
      <c r="F56" s="2">
        <v>16.561800000000002</v>
      </c>
      <c r="G56" s="65">
        <v>4.9100000000000004E-6</v>
      </c>
      <c r="H56" s="2">
        <v>0.875</v>
      </c>
      <c r="I56" s="2" t="s">
        <v>1363</v>
      </c>
      <c r="J56" s="67" t="s">
        <v>1626</v>
      </c>
    </row>
    <row r="57" spans="1:10" x14ac:dyDescent="0.3">
      <c r="A57" s="2" t="s">
        <v>1379</v>
      </c>
      <c r="B57" s="2" t="s">
        <v>1627</v>
      </c>
      <c r="C57" s="2">
        <v>267</v>
      </c>
      <c r="D57" s="2">
        <v>275</v>
      </c>
      <c r="E57" s="2" t="s">
        <v>1384</v>
      </c>
      <c r="F57" s="2">
        <v>16.561800000000002</v>
      </c>
      <c r="G57" s="65">
        <v>4.9100000000000004E-6</v>
      </c>
      <c r="H57" s="2">
        <v>0.875</v>
      </c>
      <c r="I57" s="2" t="s">
        <v>1363</v>
      </c>
      <c r="J57" s="67" t="s">
        <v>1626</v>
      </c>
    </row>
    <row r="58" spans="1:10" x14ac:dyDescent="0.3">
      <c r="A58" s="2" t="s">
        <v>1379</v>
      </c>
      <c r="B58" s="2" t="s">
        <v>1418</v>
      </c>
      <c r="C58" s="2">
        <v>44</v>
      </c>
      <c r="D58" s="2">
        <v>52</v>
      </c>
      <c r="E58" s="2" t="s">
        <v>1381</v>
      </c>
      <c r="F58" s="2">
        <v>14.573</v>
      </c>
      <c r="G58" s="65">
        <v>1.47E-5</v>
      </c>
      <c r="H58" s="2">
        <v>0.875</v>
      </c>
      <c r="I58" s="2" t="s">
        <v>1364</v>
      </c>
      <c r="J58" s="67" t="s">
        <v>830</v>
      </c>
    </row>
    <row r="59" spans="1:10" x14ac:dyDescent="0.3">
      <c r="A59" s="2" t="s">
        <v>1379</v>
      </c>
      <c r="B59" s="2" t="s">
        <v>1630</v>
      </c>
      <c r="C59" s="2">
        <v>334</v>
      </c>
      <c r="D59" s="2">
        <v>342</v>
      </c>
      <c r="E59" s="2" t="s">
        <v>1384</v>
      </c>
      <c r="F59" s="2">
        <v>13.7753</v>
      </c>
      <c r="G59" s="65">
        <v>1.9599999999999999E-5</v>
      </c>
      <c r="H59" s="2">
        <v>0.875</v>
      </c>
      <c r="I59" s="2" t="s">
        <v>1367</v>
      </c>
      <c r="J59" s="67" t="s">
        <v>1631</v>
      </c>
    </row>
    <row r="60" spans="1:10" x14ac:dyDescent="0.3">
      <c r="A60" s="2" t="s">
        <v>1379</v>
      </c>
      <c r="B60" s="2" t="s">
        <v>1820</v>
      </c>
      <c r="C60" s="2">
        <v>122</v>
      </c>
      <c r="D60" s="2">
        <v>130</v>
      </c>
      <c r="E60" s="2" t="s">
        <v>1381</v>
      </c>
      <c r="F60" s="2">
        <v>14.573</v>
      </c>
      <c r="G60" s="65">
        <v>1.47E-5</v>
      </c>
      <c r="H60" s="2">
        <v>0.875</v>
      </c>
      <c r="I60" s="2" t="s">
        <v>1364</v>
      </c>
      <c r="J60" s="67" t="s">
        <v>1821</v>
      </c>
    </row>
    <row r="61" spans="1:10" x14ac:dyDescent="0.3">
      <c r="A61" s="2" t="s">
        <v>1379</v>
      </c>
      <c r="B61" s="2" t="s">
        <v>1392</v>
      </c>
      <c r="C61" s="2">
        <v>31</v>
      </c>
      <c r="D61" s="2">
        <v>39</v>
      </c>
      <c r="E61" s="2" t="s">
        <v>1381</v>
      </c>
      <c r="F61" s="2">
        <v>15.763999999999999</v>
      </c>
      <c r="G61" s="65">
        <v>9.8200000000000008E-6</v>
      </c>
      <c r="H61" s="2">
        <v>0.875</v>
      </c>
      <c r="I61" s="2" t="s">
        <v>1360</v>
      </c>
      <c r="J61" s="67" t="s">
        <v>1393</v>
      </c>
    </row>
    <row r="62" spans="1:10" x14ac:dyDescent="0.3">
      <c r="A62" s="2" t="s">
        <v>1379</v>
      </c>
      <c r="B62" s="2" t="s">
        <v>1531</v>
      </c>
      <c r="C62" s="2">
        <v>9</v>
      </c>
      <c r="D62" s="2">
        <v>17</v>
      </c>
      <c r="E62" s="2" t="s">
        <v>1381</v>
      </c>
      <c r="F62" s="2">
        <v>14.573</v>
      </c>
      <c r="G62" s="65">
        <v>1.47E-5</v>
      </c>
      <c r="H62" s="2">
        <v>0.875</v>
      </c>
      <c r="I62" s="2" t="s">
        <v>1364</v>
      </c>
      <c r="J62" s="67" t="s">
        <v>1532</v>
      </c>
    </row>
    <row r="63" spans="1:10" x14ac:dyDescent="0.3">
      <c r="A63" s="2" t="s">
        <v>1379</v>
      </c>
      <c r="B63" s="2" t="s">
        <v>1699</v>
      </c>
      <c r="C63" s="2">
        <v>273</v>
      </c>
      <c r="D63" s="2">
        <v>281</v>
      </c>
      <c r="E63" s="2" t="s">
        <v>1384</v>
      </c>
      <c r="F63" s="2">
        <v>14.573</v>
      </c>
      <c r="G63" s="65">
        <v>1.47E-5</v>
      </c>
      <c r="H63" s="2">
        <v>0.875</v>
      </c>
      <c r="I63" s="2" t="s">
        <v>1365</v>
      </c>
      <c r="J63" s="67" t="s">
        <v>1700</v>
      </c>
    </row>
    <row r="64" spans="1:10" x14ac:dyDescent="0.3">
      <c r="A64" s="2" t="s">
        <v>1379</v>
      </c>
      <c r="B64" s="2" t="s">
        <v>1619</v>
      </c>
      <c r="C64" s="2">
        <v>210</v>
      </c>
      <c r="D64" s="2">
        <v>218</v>
      </c>
      <c r="E64" s="2" t="s">
        <v>1381</v>
      </c>
      <c r="F64" s="2">
        <v>16.561800000000002</v>
      </c>
      <c r="G64" s="65">
        <v>4.9100000000000004E-6</v>
      </c>
      <c r="H64" s="2">
        <v>0.875</v>
      </c>
      <c r="I64" s="2" t="s">
        <v>1363</v>
      </c>
      <c r="J64" s="67" t="s">
        <v>1620</v>
      </c>
    </row>
    <row r="65" spans="1:10" x14ac:dyDescent="0.3">
      <c r="A65" s="2" t="s">
        <v>1379</v>
      </c>
      <c r="B65" s="2" t="s">
        <v>326</v>
      </c>
      <c r="C65" s="2">
        <v>144</v>
      </c>
      <c r="D65" s="2">
        <v>152</v>
      </c>
      <c r="E65" s="2" t="s">
        <v>1384</v>
      </c>
      <c r="F65" s="2">
        <v>13.7753</v>
      </c>
      <c r="G65" s="65">
        <v>1.9599999999999999E-5</v>
      </c>
      <c r="H65" s="2">
        <v>0.875</v>
      </c>
      <c r="I65" s="2" t="s">
        <v>1367</v>
      </c>
      <c r="J65" s="67" t="s">
        <v>1498</v>
      </c>
    </row>
    <row r="66" spans="1:10" x14ac:dyDescent="0.3">
      <c r="A66" s="2" t="s">
        <v>1379</v>
      </c>
      <c r="B66" s="2" t="s">
        <v>1404</v>
      </c>
      <c r="C66" s="2">
        <v>197</v>
      </c>
      <c r="D66" s="2">
        <v>205</v>
      </c>
      <c r="E66" s="2" t="s">
        <v>1384</v>
      </c>
      <c r="F66" s="2">
        <v>14.573</v>
      </c>
      <c r="G66" s="65">
        <v>1.47E-5</v>
      </c>
      <c r="H66" s="2">
        <v>0.875</v>
      </c>
      <c r="I66" s="2" t="s">
        <v>1365</v>
      </c>
      <c r="J66" s="67" t="s">
        <v>1405</v>
      </c>
    </row>
    <row r="67" spans="1:10" x14ac:dyDescent="0.3">
      <c r="A67" s="2" t="s">
        <v>1379</v>
      </c>
      <c r="B67" s="2" t="s">
        <v>1449</v>
      </c>
      <c r="C67" s="2">
        <v>404</v>
      </c>
      <c r="D67" s="2">
        <v>412</v>
      </c>
      <c r="E67" s="2" t="s">
        <v>1384</v>
      </c>
      <c r="F67" s="2">
        <v>15.763999999999999</v>
      </c>
      <c r="G67" s="65">
        <v>9.8200000000000008E-6</v>
      </c>
      <c r="H67" s="2">
        <v>0.875</v>
      </c>
      <c r="I67" s="2" t="s">
        <v>1360</v>
      </c>
      <c r="J67" s="67" t="s">
        <v>1450</v>
      </c>
    </row>
    <row r="68" spans="1:10" x14ac:dyDescent="0.3">
      <c r="A68" s="2" t="s">
        <v>1379</v>
      </c>
      <c r="B68" s="2" t="s">
        <v>1828</v>
      </c>
      <c r="C68" s="2">
        <v>441</v>
      </c>
      <c r="D68" s="2">
        <v>449</v>
      </c>
      <c r="E68" s="2" t="s">
        <v>1384</v>
      </c>
      <c r="F68" s="2">
        <v>16.561800000000002</v>
      </c>
      <c r="G68" s="65">
        <v>4.9100000000000004E-6</v>
      </c>
      <c r="H68" s="2">
        <v>0.875</v>
      </c>
      <c r="I68" s="2" t="s">
        <v>1363</v>
      </c>
      <c r="J68" s="67" t="s">
        <v>1829</v>
      </c>
    </row>
    <row r="69" spans="1:10" x14ac:dyDescent="0.3">
      <c r="A69" s="2" t="s">
        <v>1379</v>
      </c>
      <c r="B69" s="2" t="s">
        <v>1485</v>
      </c>
      <c r="C69" s="2">
        <v>362</v>
      </c>
      <c r="D69" s="2">
        <v>370</v>
      </c>
      <c r="E69" s="2" t="s">
        <v>1381</v>
      </c>
      <c r="F69" s="2">
        <v>14.573</v>
      </c>
      <c r="G69" s="65">
        <v>1.47E-5</v>
      </c>
      <c r="H69" s="2">
        <v>0.875</v>
      </c>
      <c r="I69" s="2" t="s">
        <v>1365</v>
      </c>
      <c r="J69" s="67" t="s">
        <v>845</v>
      </c>
    </row>
    <row r="70" spans="1:10" x14ac:dyDescent="0.3">
      <c r="A70" s="2" t="s">
        <v>1379</v>
      </c>
      <c r="B70" s="2" t="s">
        <v>1722</v>
      </c>
      <c r="C70" s="2">
        <v>375</v>
      </c>
      <c r="D70" s="2">
        <v>383</v>
      </c>
      <c r="E70" s="2" t="s">
        <v>1384</v>
      </c>
      <c r="F70" s="2">
        <v>15.763999999999999</v>
      </c>
      <c r="G70" s="65">
        <v>9.8200000000000008E-6</v>
      </c>
      <c r="H70" s="2">
        <v>0.875</v>
      </c>
      <c r="I70" s="2" t="s">
        <v>1360</v>
      </c>
      <c r="J70" s="67" t="s">
        <v>845</v>
      </c>
    </row>
    <row r="71" spans="1:10" x14ac:dyDescent="0.3">
      <c r="A71" s="2" t="s">
        <v>1379</v>
      </c>
      <c r="B71" s="2" t="s">
        <v>1509</v>
      </c>
      <c r="C71" s="2">
        <v>170</v>
      </c>
      <c r="D71" s="2">
        <v>178</v>
      </c>
      <c r="E71" s="2" t="s">
        <v>1384</v>
      </c>
      <c r="F71" s="2">
        <v>14.573</v>
      </c>
      <c r="G71" s="65">
        <v>1.47E-5</v>
      </c>
      <c r="H71" s="2">
        <v>0.875</v>
      </c>
      <c r="I71" s="2" t="s">
        <v>1365</v>
      </c>
      <c r="J71" s="67" t="s">
        <v>1510</v>
      </c>
    </row>
    <row r="72" spans="1:10" x14ac:dyDescent="0.3">
      <c r="A72" s="2" t="s">
        <v>1379</v>
      </c>
      <c r="B72" s="2" t="s">
        <v>1793</v>
      </c>
      <c r="C72" s="2">
        <v>234</v>
      </c>
      <c r="D72" s="2">
        <v>242</v>
      </c>
      <c r="E72" s="2" t="s">
        <v>1381</v>
      </c>
      <c r="F72" s="2">
        <v>14.573</v>
      </c>
      <c r="G72" s="65">
        <v>1.47E-5</v>
      </c>
      <c r="H72" s="2">
        <v>0.875</v>
      </c>
      <c r="I72" s="2" t="s">
        <v>1364</v>
      </c>
      <c r="J72" s="67" t="s">
        <v>1794</v>
      </c>
    </row>
    <row r="73" spans="1:10" x14ac:dyDescent="0.3">
      <c r="A73" s="2" t="s">
        <v>1379</v>
      </c>
      <c r="B73" s="2" t="s">
        <v>1764</v>
      </c>
      <c r="C73" s="2">
        <v>366</v>
      </c>
      <c r="D73" s="2">
        <v>374</v>
      </c>
      <c r="E73" s="2" t="s">
        <v>1381</v>
      </c>
      <c r="F73" s="2">
        <v>14.573</v>
      </c>
      <c r="G73" s="65">
        <v>1.47E-5</v>
      </c>
      <c r="H73" s="2">
        <v>0.875</v>
      </c>
      <c r="I73" s="2" t="s">
        <v>1364</v>
      </c>
      <c r="J73" s="67" t="s">
        <v>1765</v>
      </c>
    </row>
    <row r="74" spans="1:10" x14ac:dyDescent="0.3">
      <c r="A74" s="2" t="s">
        <v>1379</v>
      </c>
      <c r="B74" s="2" t="s">
        <v>1545</v>
      </c>
      <c r="C74" s="2">
        <v>160</v>
      </c>
      <c r="D74" s="2">
        <v>168</v>
      </c>
      <c r="E74" s="2" t="s">
        <v>1381</v>
      </c>
      <c r="F74" s="2">
        <v>13.7753</v>
      </c>
      <c r="G74" s="65">
        <v>1.9599999999999999E-5</v>
      </c>
      <c r="H74" s="2">
        <v>0.875</v>
      </c>
      <c r="I74" s="2" t="s">
        <v>1367</v>
      </c>
      <c r="J74" s="67" t="s">
        <v>1546</v>
      </c>
    </row>
    <row r="75" spans="1:10" x14ac:dyDescent="0.3">
      <c r="A75" s="2" t="s">
        <v>1379</v>
      </c>
      <c r="B75" s="2" t="s">
        <v>1806</v>
      </c>
      <c r="C75" s="2">
        <v>280</v>
      </c>
      <c r="D75" s="2">
        <v>288</v>
      </c>
      <c r="E75" s="2" t="s">
        <v>1381</v>
      </c>
      <c r="F75" s="2">
        <v>14.573</v>
      </c>
      <c r="G75" s="65">
        <v>1.47E-5</v>
      </c>
      <c r="H75" s="2">
        <v>0.875</v>
      </c>
      <c r="I75" s="2" t="s">
        <v>1364</v>
      </c>
      <c r="J75" s="67" t="s">
        <v>1807</v>
      </c>
    </row>
    <row r="76" spans="1:10" x14ac:dyDescent="0.3">
      <c r="A76" s="2" t="s">
        <v>1379</v>
      </c>
      <c r="B76" s="2" t="s">
        <v>1454</v>
      </c>
      <c r="C76" s="2">
        <v>78</v>
      </c>
      <c r="D76" s="2">
        <v>86</v>
      </c>
      <c r="E76" s="2" t="s">
        <v>1384</v>
      </c>
      <c r="F76" s="2">
        <v>13.7753</v>
      </c>
      <c r="G76" s="65">
        <v>1.9599999999999999E-5</v>
      </c>
      <c r="H76" s="2">
        <v>0.875</v>
      </c>
      <c r="I76" s="2" t="s">
        <v>1367</v>
      </c>
      <c r="J76" s="67" t="s">
        <v>1455</v>
      </c>
    </row>
    <row r="77" spans="1:10" x14ac:dyDescent="0.3">
      <c r="A77" s="2" t="s">
        <v>1379</v>
      </c>
      <c r="B77" s="2" t="s">
        <v>1846</v>
      </c>
      <c r="C77" s="2">
        <v>89</v>
      </c>
      <c r="D77" s="2">
        <v>97</v>
      </c>
      <c r="E77" s="2" t="s">
        <v>1381</v>
      </c>
      <c r="F77" s="2">
        <v>14.573</v>
      </c>
      <c r="G77" s="65">
        <v>1.47E-5</v>
      </c>
      <c r="H77" s="2">
        <v>0.875</v>
      </c>
      <c r="I77" s="2" t="s">
        <v>1365</v>
      </c>
      <c r="J77" s="67" t="s">
        <v>1847</v>
      </c>
    </row>
    <row r="78" spans="1:10" x14ac:dyDescent="0.3">
      <c r="A78" s="2" t="s">
        <v>1379</v>
      </c>
      <c r="B78" s="2" t="s">
        <v>1394</v>
      </c>
      <c r="C78" s="2">
        <v>449</v>
      </c>
      <c r="D78" s="2">
        <v>457</v>
      </c>
      <c r="E78" s="2" t="s">
        <v>1381</v>
      </c>
      <c r="F78" s="2">
        <v>14.573</v>
      </c>
      <c r="G78" s="65">
        <v>1.47E-5</v>
      </c>
      <c r="H78" s="2">
        <v>0.875</v>
      </c>
      <c r="I78" s="2" t="s">
        <v>1365</v>
      </c>
      <c r="J78" s="67" t="s">
        <v>1395</v>
      </c>
    </row>
    <row r="79" spans="1:10" x14ac:dyDescent="0.3">
      <c r="A79" s="2" t="s">
        <v>1379</v>
      </c>
      <c r="B79" s="2" t="s">
        <v>1834</v>
      </c>
      <c r="C79" s="2">
        <v>52</v>
      </c>
      <c r="D79" s="2">
        <v>60</v>
      </c>
      <c r="E79" s="2" t="s">
        <v>1381</v>
      </c>
      <c r="F79" s="2">
        <v>15.763999999999999</v>
      </c>
      <c r="G79" s="65">
        <v>9.8200000000000008E-6</v>
      </c>
      <c r="H79" s="2">
        <v>0.875</v>
      </c>
      <c r="I79" s="2" t="s">
        <v>1835</v>
      </c>
      <c r="J79" s="67" t="s">
        <v>1836</v>
      </c>
    </row>
    <row r="80" spans="1:10" x14ac:dyDescent="0.3">
      <c r="A80" s="2" t="s">
        <v>1379</v>
      </c>
      <c r="B80" s="2" t="s">
        <v>1486</v>
      </c>
      <c r="C80" s="2">
        <v>462</v>
      </c>
      <c r="D80" s="2">
        <v>470</v>
      </c>
      <c r="E80" s="2" t="s">
        <v>1384</v>
      </c>
      <c r="F80" s="2">
        <v>16.561800000000002</v>
      </c>
      <c r="G80" s="65">
        <v>4.9100000000000004E-6</v>
      </c>
      <c r="H80" s="2">
        <v>0.875</v>
      </c>
      <c r="I80" s="2" t="s">
        <v>1363</v>
      </c>
      <c r="J80" s="67" t="s">
        <v>1487</v>
      </c>
    </row>
    <row r="81" spans="1:10" x14ac:dyDescent="0.3">
      <c r="A81" s="2" t="s">
        <v>1379</v>
      </c>
      <c r="B81" s="2" t="s">
        <v>1439</v>
      </c>
      <c r="C81" s="2">
        <v>135</v>
      </c>
      <c r="D81" s="2">
        <v>143</v>
      </c>
      <c r="E81" s="2" t="s">
        <v>1384</v>
      </c>
      <c r="F81" s="2">
        <v>16.561800000000002</v>
      </c>
      <c r="G81" s="65">
        <v>4.9100000000000004E-6</v>
      </c>
      <c r="H81" s="2">
        <v>0.875</v>
      </c>
      <c r="I81" s="2" t="s">
        <v>1363</v>
      </c>
      <c r="J81" s="67" t="s">
        <v>1440</v>
      </c>
    </row>
    <row r="82" spans="1:10" x14ac:dyDescent="0.3">
      <c r="A82" s="2" t="s">
        <v>1379</v>
      </c>
      <c r="B82" s="2" t="s">
        <v>1453</v>
      </c>
      <c r="C82" s="2">
        <v>311</v>
      </c>
      <c r="D82" s="2">
        <v>319</v>
      </c>
      <c r="E82" s="2" t="s">
        <v>1384</v>
      </c>
      <c r="F82" s="2">
        <v>14.573</v>
      </c>
      <c r="G82" s="65">
        <v>1.47E-5</v>
      </c>
      <c r="H82" s="2">
        <v>0.875</v>
      </c>
      <c r="I82" s="2" t="s">
        <v>1365</v>
      </c>
      <c r="J82" s="67" t="s">
        <v>1440</v>
      </c>
    </row>
    <row r="83" spans="1:10" x14ac:dyDescent="0.3">
      <c r="A83" s="2" t="s">
        <v>1379</v>
      </c>
      <c r="B83" s="2" t="s">
        <v>1604</v>
      </c>
      <c r="C83" s="2">
        <v>343</v>
      </c>
      <c r="D83" s="2">
        <v>351</v>
      </c>
      <c r="E83" s="2" t="s">
        <v>1381</v>
      </c>
      <c r="F83" s="2">
        <v>15.763999999999999</v>
      </c>
      <c r="G83" s="65">
        <v>9.8200000000000008E-6</v>
      </c>
      <c r="H83" s="2">
        <v>0.875</v>
      </c>
      <c r="I83" s="2" t="s">
        <v>1360</v>
      </c>
      <c r="J83" s="67" t="s">
        <v>1605</v>
      </c>
    </row>
    <row r="84" spans="1:10" x14ac:dyDescent="0.3">
      <c r="A84" s="2" t="s">
        <v>1379</v>
      </c>
      <c r="B84" s="2" t="s">
        <v>1677</v>
      </c>
      <c r="C84" s="2">
        <v>75</v>
      </c>
      <c r="D84" s="2">
        <v>83</v>
      </c>
      <c r="E84" s="2" t="s">
        <v>1384</v>
      </c>
      <c r="F84" s="2">
        <v>14.573</v>
      </c>
      <c r="G84" s="65">
        <v>1.47E-5</v>
      </c>
      <c r="H84" s="2">
        <v>0.875</v>
      </c>
      <c r="I84" s="2" t="s">
        <v>1365</v>
      </c>
      <c r="J84" s="67" t="s">
        <v>589</v>
      </c>
    </row>
    <row r="85" spans="1:10" x14ac:dyDescent="0.3">
      <c r="A85" s="2" t="s">
        <v>1379</v>
      </c>
      <c r="B85" s="2" t="s">
        <v>1840</v>
      </c>
      <c r="C85" s="2">
        <v>240</v>
      </c>
      <c r="D85" s="2">
        <v>248</v>
      </c>
      <c r="E85" s="2" t="s">
        <v>1381</v>
      </c>
      <c r="F85" s="2">
        <v>15.763999999999999</v>
      </c>
      <c r="G85" s="65">
        <v>9.8200000000000008E-6</v>
      </c>
      <c r="H85" s="2">
        <v>0.875</v>
      </c>
      <c r="I85" s="2" t="s">
        <v>1361</v>
      </c>
      <c r="J85" s="67" t="s">
        <v>1841</v>
      </c>
    </row>
    <row r="86" spans="1:10" x14ac:dyDescent="0.3">
      <c r="A86" s="2" t="s">
        <v>1379</v>
      </c>
      <c r="B86" s="2" t="s">
        <v>1623</v>
      </c>
      <c r="C86" s="2">
        <v>218</v>
      </c>
      <c r="D86" s="2">
        <v>226</v>
      </c>
      <c r="E86" s="2" t="s">
        <v>1384</v>
      </c>
      <c r="F86" s="2">
        <v>16.561800000000002</v>
      </c>
      <c r="G86" s="65">
        <v>4.9100000000000004E-6</v>
      </c>
      <c r="H86" s="2">
        <v>0.875</v>
      </c>
      <c r="I86" s="2" t="s">
        <v>1363</v>
      </c>
      <c r="J86" s="67" t="s">
        <v>1624</v>
      </c>
    </row>
    <row r="87" spans="1:10" x14ac:dyDescent="0.3">
      <c r="A87" s="2" t="s">
        <v>1379</v>
      </c>
      <c r="B87" s="2" t="s">
        <v>38</v>
      </c>
      <c r="C87" s="2">
        <v>110</v>
      </c>
      <c r="D87" s="2">
        <v>118</v>
      </c>
      <c r="E87" s="2" t="s">
        <v>1381</v>
      </c>
      <c r="F87" s="2">
        <v>15.763999999999999</v>
      </c>
      <c r="G87" s="65">
        <v>9.8200000000000008E-6</v>
      </c>
      <c r="H87" s="2">
        <v>0.875</v>
      </c>
      <c r="I87" s="2" t="s">
        <v>1360</v>
      </c>
      <c r="J87" s="67" t="s">
        <v>1824</v>
      </c>
    </row>
    <row r="88" spans="1:10" x14ac:dyDescent="0.3">
      <c r="A88" s="2" t="s">
        <v>1379</v>
      </c>
      <c r="B88" s="2" t="s">
        <v>1561</v>
      </c>
      <c r="C88" s="2">
        <v>184</v>
      </c>
      <c r="D88" s="2">
        <v>192</v>
      </c>
      <c r="E88" s="2" t="s">
        <v>1381</v>
      </c>
      <c r="F88" s="2">
        <v>14.573</v>
      </c>
      <c r="G88" s="65">
        <v>1.47E-5</v>
      </c>
      <c r="H88" s="2">
        <v>0.875</v>
      </c>
      <c r="I88" s="2" t="s">
        <v>1364</v>
      </c>
      <c r="J88" s="67" t="s">
        <v>1562</v>
      </c>
    </row>
    <row r="89" spans="1:10" x14ac:dyDescent="0.3">
      <c r="A89" s="2" t="s">
        <v>1379</v>
      </c>
      <c r="B89" s="2" t="s">
        <v>1608</v>
      </c>
      <c r="C89" s="2">
        <v>107</v>
      </c>
      <c r="D89" s="2">
        <v>115</v>
      </c>
      <c r="E89" s="2" t="s">
        <v>1381</v>
      </c>
      <c r="F89" s="2">
        <v>15.763999999999999</v>
      </c>
      <c r="G89" s="65">
        <v>9.8200000000000008E-6</v>
      </c>
      <c r="H89" s="2">
        <v>0.875</v>
      </c>
      <c r="I89" s="2" t="s">
        <v>1609</v>
      </c>
      <c r="J89" s="67" t="s">
        <v>1610</v>
      </c>
    </row>
    <row r="90" spans="1:10" x14ac:dyDescent="0.3">
      <c r="A90" s="2" t="s">
        <v>1379</v>
      </c>
      <c r="B90" s="2" t="s">
        <v>1804</v>
      </c>
      <c r="C90" s="2">
        <v>407</v>
      </c>
      <c r="D90" s="2">
        <v>415</v>
      </c>
      <c r="E90" s="2" t="s">
        <v>1384</v>
      </c>
      <c r="F90" s="2">
        <v>14.573</v>
      </c>
      <c r="G90" s="65">
        <v>1.47E-5</v>
      </c>
      <c r="H90" s="2">
        <v>0.875</v>
      </c>
      <c r="I90" s="2" t="s">
        <v>1365</v>
      </c>
      <c r="J90" s="67" t="s">
        <v>1805</v>
      </c>
    </row>
    <row r="91" spans="1:10" x14ac:dyDescent="0.3">
      <c r="A91" s="2" t="s">
        <v>1379</v>
      </c>
      <c r="B91" s="2" t="s">
        <v>1475</v>
      </c>
      <c r="C91" s="2">
        <v>71</v>
      </c>
      <c r="D91" s="2">
        <v>79</v>
      </c>
      <c r="E91" s="2" t="s">
        <v>1381</v>
      </c>
      <c r="F91" s="2">
        <v>15.763999999999999</v>
      </c>
      <c r="G91" s="65">
        <v>9.8200000000000008E-6</v>
      </c>
      <c r="H91" s="2">
        <v>0.875</v>
      </c>
      <c r="I91" s="2" t="s">
        <v>1360</v>
      </c>
      <c r="J91" s="67" t="s">
        <v>1476</v>
      </c>
    </row>
    <row r="92" spans="1:10" x14ac:dyDescent="0.3">
      <c r="A92" s="2" t="s">
        <v>1379</v>
      </c>
      <c r="B92" s="2" t="s">
        <v>1529</v>
      </c>
      <c r="C92" s="2">
        <v>202</v>
      </c>
      <c r="D92" s="2">
        <v>210</v>
      </c>
      <c r="E92" s="2" t="s">
        <v>1384</v>
      </c>
      <c r="F92" s="2">
        <v>13.7753</v>
      </c>
      <c r="G92" s="65">
        <v>1.9599999999999999E-5</v>
      </c>
      <c r="H92" s="2">
        <v>0.875</v>
      </c>
      <c r="I92" s="2" t="s">
        <v>1367</v>
      </c>
      <c r="J92" s="67" t="s">
        <v>1530</v>
      </c>
    </row>
    <row r="93" spans="1:10" x14ac:dyDescent="0.3">
      <c r="A93" s="2" t="s">
        <v>1379</v>
      </c>
      <c r="B93" s="2" t="s">
        <v>22</v>
      </c>
      <c r="C93" s="2">
        <v>79</v>
      </c>
      <c r="D93" s="2">
        <v>87</v>
      </c>
      <c r="E93" s="2" t="s">
        <v>1384</v>
      </c>
      <c r="F93" s="2">
        <v>16.561800000000002</v>
      </c>
      <c r="G93" s="65">
        <v>4.9100000000000004E-6</v>
      </c>
      <c r="H93" s="2">
        <v>0.875</v>
      </c>
      <c r="I93" s="2" t="s">
        <v>1363</v>
      </c>
      <c r="J93" s="67" t="s">
        <v>591</v>
      </c>
    </row>
    <row r="94" spans="1:10" x14ac:dyDescent="0.3">
      <c r="A94" s="2" t="s">
        <v>1379</v>
      </c>
      <c r="B94" s="2" t="s">
        <v>1739</v>
      </c>
      <c r="C94" s="2">
        <v>374</v>
      </c>
      <c r="D94" s="2">
        <v>382</v>
      </c>
      <c r="E94" s="2" t="s">
        <v>1384</v>
      </c>
      <c r="F94" s="2">
        <v>13.7753</v>
      </c>
      <c r="G94" s="65">
        <v>1.9599999999999999E-5</v>
      </c>
      <c r="H94" s="2">
        <v>0.875</v>
      </c>
      <c r="I94" s="2" t="s">
        <v>1367</v>
      </c>
      <c r="J94" s="67" t="s">
        <v>1740</v>
      </c>
    </row>
    <row r="95" spans="1:10" x14ac:dyDescent="0.3">
      <c r="A95" s="2" t="s">
        <v>1379</v>
      </c>
      <c r="B95" s="2" t="s">
        <v>1421</v>
      </c>
      <c r="C95" s="2">
        <v>89</v>
      </c>
      <c r="D95" s="2">
        <v>97</v>
      </c>
      <c r="E95" s="2" t="s">
        <v>1384</v>
      </c>
      <c r="F95" s="2">
        <v>13.7753</v>
      </c>
      <c r="G95" s="65">
        <v>1.9599999999999999E-5</v>
      </c>
      <c r="H95" s="2">
        <v>0.875</v>
      </c>
      <c r="I95" s="2" t="s">
        <v>1367</v>
      </c>
      <c r="J95" s="67" t="s">
        <v>1422</v>
      </c>
    </row>
    <row r="96" spans="1:10" x14ac:dyDescent="0.3">
      <c r="A96" s="2" t="s">
        <v>1379</v>
      </c>
      <c r="B96" s="2" t="s">
        <v>1770</v>
      </c>
      <c r="C96" s="2">
        <v>373</v>
      </c>
      <c r="D96" s="2">
        <v>381</v>
      </c>
      <c r="E96" s="2" t="s">
        <v>1381</v>
      </c>
      <c r="F96" s="2">
        <v>14.573</v>
      </c>
      <c r="G96" s="65">
        <v>1.47E-5</v>
      </c>
      <c r="H96" s="2">
        <v>0.875</v>
      </c>
      <c r="I96" s="2" t="s">
        <v>1364</v>
      </c>
      <c r="J96" s="67" t="s">
        <v>1771</v>
      </c>
    </row>
    <row r="97" spans="1:10" x14ac:dyDescent="0.3">
      <c r="A97" s="2" t="s">
        <v>1379</v>
      </c>
      <c r="B97" s="2" t="s">
        <v>1751</v>
      </c>
      <c r="C97" s="2">
        <v>80</v>
      </c>
      <c r="D97" s="2">
        <v>88</v>
      </c>
      <c r="E97" s="2" t="s">
        <v>1384</v>
      </c>
      <c r="F97" s="2">
        <v>14.573</v>
      </c>
      <c r="G97" s="65">
        <v>1.47E-5</v>
      </c>
      <c r="H97" s="2">
        <v>0.875</v>
      </c>
      <c r="I97" s="2" t="s">
        <v>1365</v>
      </c>
      <c r="J97" s="67" t="s">
        <v>1752</v>
      </c>
    </row>
    <row r="98" spans="1:10" x14ac:dyDescent="0.3">
      <c r="A98" s="2" t="s">
        <v>1379</v>
      </c>
      <c r="B98" s="2" t="s">
        <v>1671</v>
      </c>
      <c r="C98" s="2">
        <v>30</v>
      </c>
      <c r="D98" s="2">
        <v>38</v>
      </c>
      <c r="E98" s="2" t="s">
        <v>1384</v>
      </c>
      <c r="F98" s="2">
        <v>14.573</v>
      </c>
      <c r="G98" s="65">
        <v>1.47E-5</v>
      </c>
      <c r="H98" s="2">
        <v>0.875</v>
      </c>
      <c r="I98" s="2" t="s">
        <v>1365</v>
      </c>
      <c r="J98" s="67" t="s">
        <v>1672</v>
      </c>
    </row>
    <row r="99" spans="1:10" x14ac:dyDescent="0.3">
      <c r="A99" s="2" t="s">
        <v>1379</v>
      </c>
      <c r="B99" s="2" t="s">
        <v>329</v>
      </c>
      <c r="C99" s="2">
        <v>227</v>
      </c>
      <c r="D99" s="2">
        <v>235</v>
      </c>
      <c r="E99" s="2" t="s">
        <v>1384</v>
      </c>
      <c r="F99" s="2">
        <v>13.7753</v>
      </c>
      <c r="G99" s="65">
        <v>1.9599999999999999E-5</v>
      </c>
      <c r="H99" s="2">
        <v>0.875</v>
      </c>
      <c r="I99" s="2" t="s">
        <v>1367</v>
      </c>
      <c r="J99" s="67" t="s">
        <v>1597</v>
      </c>
    </row>
    <row r="100" spans="1:10" x14ac:dyDescent="0.3">
      <c r="A100" s="2" t="s">
        <v>1379</v>
      </c>
      <c r="B100" s="2" t="s">
        <v>354</v>
      </c>
      <c r="C100" s="2">
        <v>270</v>
      </c>
      <c r="D100" s="2">
        <v>278</v>
      </c>
      <c r="E100" s="2" t="s">
        <v>1384</v>
      </c>
      <c r="F100" s="2">
        <v>15.763999999999999</v>
      </c>
      <c r="G100" s="65">
        <v>9.8200000000000008E-6</v>
      </c>
      <c r="H100" s="2">
        <v>0.875</v>
      </c>
      <c r="I100" s="2" t="s">
        <v>1360</v>
      </c>
      <c r="J100" s="67" t="s">
        <v>1556</v>
      </c>
    </row>
    <row r="101" spans="1:10" x14ac:dyDescent="0.3">
      <c r="A101" s="2" t="s">
        <v>1379</v>
      </c>
      <c r="B101" s="2" t="s">
        <v>1543</v>
      </c>
      <c r="C101" s="2">
        <v>454</v>
      </c>
      <c r="D101" s="2">
        <v>462</v>
      </c>
      <c r="E101" s="2" t="s">
        <v>1381</v>
      </c>
      <c r="F101" s="2">
        <v>13.7753</v>
      </c>
      <c r="G101" s="65">
        <v>1.9599999999999999E-5</v>
      </c>
      <c r="H101" s="2">
        <v>0.875</v>
      </c>
      <c r="I101" s="2" t="s">
        <v>1367</v>
      </c>
      <c r="J101" s="67" t="s">
        <v>1544</v>
      </c>
    </row>
    <row r="102" spans="1:10" x14ac:dyDescent="0.3">
      <c r="A102" s="2" t="s">
        <v>1379</v>
      </c>
      <c r="B102" s="2" t="s">
        <v>1719</v>
      </c>
      <c r="C102" s="2">
        <v>34</v>
      </c>
      <c r="D102" s="2">
        <v>42</v>
      </c>
      <c r="E102" s="2" t="s">
        <v>1381</v>
      </c>
      <c r="F102" s="2">
        <v>14.573</v>
      </c>
      <c r="G102" s="65">
        <v>1.47E-5</v>
      </c>
      <c r="H102" s="2">
        <v>0.875</v>
      </c>
      <c r="I102" s="2" t="s">
        <v>1364</v>
      </c>
      <c r="J102" s="67" t="s">
        <v>900</v>
      </c>
    </row>
    <row r="103" spans="1:10" x14ac:dyDescent="0.3">
      <c r="A103" s="2" t="s">
        <v>1379</v>
      </c>
      <c r="B103" s="2" t="s">
        <v>1425</v>
      </c>
      <c r="C103" s="2">
        <v>167</v>
      </c>
      <c r="D103" s="2">
        <v>175</v>
      </c>
      <c r="E103" s="2" t="s">
        <v>1381</v>
      </c>
      <c r="F103" s="2">
        <v>14.573</v>
      </c>
      <c r="G103" s="65">
        <v>1.47E-5</v>
      </c>
      <c r="H103" s="2">
        <v>0.875</v>
      </c>
      <c r="I103" s="2" t="s">
        <v>1364</v>
      </c>
      <c r="J103" s="67" t="s">
        <v>1426</v>
      </c>
    </row>
    <row r="104" spans="1:10" x14ac:dyDescent="0.3">
      <c r="A104" s="2" t="s">
        <v>1379</v>
      </c>
      <c r="B104" s="2" t="s">
        <v>1516</v>
      </c>
      <c r="C104" s="2">
        <v>248</v>
      </c>
      <c r="D104" s="2">
        <v>256</v>
      </c>
      <c r="E104" s="2" t="s">
        <v>1384</v>
      </c>
      <c r="F104" s="2">
        <v>13.7753</v>
      </c>
      <c r="G104" s="65">
        <v>1.9599999999999999E-5</v>
      </c>
      <c r="H104" s="2">
        <v>0.875</v>
      </c>
      <c r="I104" s="2" t="s">
        <v>1367</v>
      </c>
      <c r="J104" s="67" t="s">
        <v>853</v>
      </c>
    </row>
    <row r="105" spans="1:10" x14ac:dyDescent="0.3">
      <c r="A105" s="2" t="s">
        <v>1379</v>
      </c>
      <c r="B105" s="2" t="s">
        <v>1709</v>
      </c>
      <c r="C105" s="2">
        <v>39</v>
      </c>
      <c r="D105" s="2">
        <v>47</v>
      </c>
      <c r="E105" s="2" t="s">
        <v>1381</v>
      </c>
      <c r="F105" s="2">
        <v>14.573</v>
      </c>
      <c r="G105" s="65">
        <v>1.47E-5</v>
      </c>
      <c r="H105" s="2">
        <v>0.875</v>
      </c>
      <c r="I105" s="2" t="s">
        <v>1365</v>
      </c>
      <c r="J105" s="67" t="s">
        <v>1710</v>
      </c>
    </row>
    <row r="106" spans="1:10" x14ac:dyDescent="0.3">
      <c r="A106" s="2" t="s">
        <v>1379</v>
      </c>
      <c r="B106" s="2" t="s">
        <v>1501</v>
      </c>
      <c r="C106" s="2">
        <v>64</v>
      </c>
      <c r="D106" s="2">
        <v>72</v>
      </c>
      <c r="E106" s="2" t="s">
        <v>1384</v>
      </c>
      <c r="F106" s="2">
        <v>13.7753</v>
      </c>
      <c r="G106" s="65">
        <v>1.9599999999999999E-5</v>
      </c>
      <c r="H106" s="2">
        <v>0.875</v>
      </c>
      <c r="I106" s="2" t="s">
        <v>1367</v>
      </c>
      <c r="J106" s="67" t="s">
        <v>1502</v>
      </c>
    </row>
    <row r="107" spans="1:10" x14ac:dyDescent="0.3">
      <c r="A107" s="2" t="s">
        <v>1379</v>
      </c>
      <c r="B107" s="2" t="s">
        <v>1565</v>
      </c>
      <c r="C107" s="2">
        <v>171</v>
      </c>
      <c r="D107" s="2">
        <v>179</v>
      </c>
      <c r="E107" s="2" t="s">
        <v>1384</v>
      </c>
      <c r="F107" s="2">
        <v>13.7753</v>
      </c>
      <c r="G107" s="65">
        <v>1.9599999999999999E-5</v>
      </c>
      <c r="H107" s="2">
        <v>0.875</v>
      </c>
      <c r="I107" s="2" t="s">
        <v>1367</v>
      </c>
      <c r="J107" s="67" t="s">
        <v>1566</v>
      </c>
    </row>
    <row r="108" spans="1:10" x14ac:dyDescent="0.3">
      <c r="A108" s="2" t="s">
        <v>1379</v>
      </c>
      <c r="B108" s="2" t="s">
        <v>1445</v>
      </c>
      <c r="C108" s="2">
        <v>4</v>
      </c>
      <c r="D108" s="2">
        <v>12</v>
      </c>
      <c r="E108" s="2" t="s">
        <v>1384</v>
      </c>
      <c r="F108" s="2">
        <v>13.7753</v>
      </c>
      <c r="G108" s="65">
        <v>1.9599999999999999E-5</v>
      </c>
      <c r="H108" s="2">
        <v>0.875</v>
      </c>
      <c r="I108" s="2" t="s">
        <v>1367</v>
      </c>
      <c r="J108" s="67" t="s">
        <v>1446</v>
      </c>
    </row>
    <row r="109" spans="1:10" x14ac:dyDescent="0.3">
      <c r="A109" s="2" t="s">
        <v>1379</v>
      </c>
      <c r="B109" s="2" t="s">
        <v>1390</v>
      </c>
      <c r="C109" s="2">
        <v>58</v>
      </c>
      <c r="D109" s="2">
        <v>66</v>
      </c>
      <c r="E109" s="2" t="s">
        <v>1384</v>
      </c>
      <c r="F109" s="2">
        <v>14.573</v>
      </c>
      <c r="G109" s="65">
        <v>1.47E-5</v>
      </c>
      <c r="H109" s="2">
        <v>0.875</v>
      </c>
      <c r="I109" s="2" t="s">
        <v>1365</v>
      </c>
      <c r="J109" s="67" t="s">
        <v>1391</v>
      </c>
    </row>
    <row r="110" spans="1:10" x14ac:dyDescent="0.3">
      <c r="A110" s="2" t="s">
        <v>1379</v>
      </c>
      <c r="B110" s="2" t="s">
        <v>1711</v>
      </c>
      <c r="C110" s="2">
        <v>459</v>
      </c>
      <c r="D110" s="2">
        <v>467</v>
      </c>
      <c r="E110" s="2" t="s">
        <v>1384</v>
      </c>
      <c r="F110" s="2">
        <v>14.573</v>
      </c>
      <c r="G110" s="65">
        <v>1.47E-5</v>
      </c>
      <c r="H110" s="2">
        <v>0.875</v>
      </c>
      <c r="I110" s="2" t="s">
        <v>1365</v>
      </c>
      <c r="J110" s="67" t="s">
        <v>1712</v>
      </c>
    </row>
    <row r="111" spans="1:10" x14ac:dyDescent="0.3">
      <c r="A111" s="2" t="s">
        <v>1379</v>
      </c>
      <c r="B111" s="2" t="s">
        <v>1825</v>
      </c>
      <c r="C111" s="2">
        <v>280</v>
      </c>
      <c r="D111" s="2">
        <v>288</v>
      </c>
      <c r="E111" s="2" t="s">
        <v>1384</v>
      </c>
      <c r="F111" s="2">
        <v>13.7753</v>
      </c>
      <c r="G111" s="65">
        <v>1.9599999999999999E-5</v>
      </c>
      <c r="H111" s="2">
        <v>0.875</v>
      </c>
      <c r="I111" s="2" t="s">
        <v>1367</v>
      </c>
      <c r="J111" s="67" t="s">
        <v>1826</v>
      </c>
    </row>
    <row r="112" spans="1:10" x14ac:dyDescent="0.3">
      <c r="A112" s="2" t="s">
        <v>1379</v>
      </c>
      <c r="B112" s="2" t="s">
        <v>1636</v>
      </c>
      <c r="C112" s="2">
        <v>383</v>
      </c>
      <c r="D112" s="2">
        <v>391</v>
      </c>
      <c r="E112" s="2" t="s">
        <v>1384</v>
      </c>
      <c r="F112" s="2">
        <v>13.7753</v>
      </c>
      <c r="G112" s="65">
        <v>1.9599999999999999E-5</v>
      </c>
      <c r="H112" s="2">
        <v>0.875</v>
      </c>
      <c r="I112" s="2" t="s">
        <v>1367</v>
      </c>
      <c r="J112" s="67" t="s">
        <v>1637</v>
      </c>
    </row>
    <row r="113" spans="1:10" x14ac:dyDescent="0.3">
      <c r="A113" s="2" t="s">
        <v>1379</v>
      </c>
      <c r="B113" s="2" t="s">
        <v>1488</v>
      </c>
      <c r="C113" s="2">
        <v>350</v>
      </c>
      <c r="D113" s="2">
        <v>358</v>
      </c>
      <c r="E113" s="2" t="s">
        <v>1381</v>
      </c>
      <c r="F113" s="2">
        <v>15.763999999999999</v>
      </c>
      <c r="G113" s="65">
        <v>9.8200000000000008E-6</v>
      </c>
      <c r="H113" s="2">
        <v>0.875</v>
      </c>
      <c r="I113" s="2" t="s">
        <v>1360</v>
      </c>
      <c r="J113" s="67" t="s">
        <v>1489</v>
      </c>
    </row>
    <row r="114" spans="1:10" x14ac:dyDescent="0.3">
      <c r="A114" s="2" t="s">
        <v>1379</v>
      </c>
      <c r="B114" s="2" t="s">
        <v>1398</v>
      </c>
      <c r="C114" s="2">
        <v>203</v>
      </c>
      <c r="D114" s="2">
        <v>211</v>
      </c>
      <c r="E114" s="2" t="s">
        <v>1384</v>
      </c>
      <c r="F114" s="2">
        <v>14.573</v>
      </c>
      <c r="G114" s="65">
        <v>1.47E-5</v>
      </c>
      <c r="H114" s="2">
        <v>0.875</v>
      </c>
      <c r="I114" s="2" t="s">
        <v>1365</v>
      </c>
      <c r="J114" s="67" t="s">
        <v>1399</v>
      </c>
    </row>
    <row r="115" spans="1:10" x14ac:dyDescent="0.3">
      <c r="A115" s="2" t="s">
        <v>1379</v>
      </c>
      <c r="B115" s="2" t="s">
        <v>1411</v>
      </c>
      <c r="C115" s="2">
        <v>442</v>
      </c>
      <c r="D115" s="2">
        <v>450</v>
      </c>
      <c r="E115" s="2" t="s">
        <v>1384</v>
      </c>
      <c r="F115" s="2">
        <v>14.573</v>
      </c>
      <c r="G115" s="65">
        <v>1.47E-5</v>
      </c>
      <c r="H115" s="2">
        <v>0.875</v>
      </c>
      <c r="I115" s="2" t="s">
        <v>1365</v>
      </c>
      <c r="J115" s="67" t="s">
        <v>1412</v>
      </c>
    </row>
    <row r="116" spans="1:10" x14ac:dyDescent="0.3">
      <c r="A116" s="2" t="s">
        <v>1379</v>
      </c>
      <c r="B116" s="2" t="s">
        <v>1632</v>
      </c>
      <c r="C116" s="2">
        <v>205</v>
      </c>
      <c r="D116" s="2">
        <v>213</v>
      </c>
      <c r="E116" s="2" t="s">
        <v>1381</v>
      </c>
      <c r="F116" s="2">
        <v>14.573</v>
      </c>
      <c r="G116" s="65">
        <v>1.47E-5</v>
      </c>
      <c r="H116" s="2">
        <v>0.875</v>
      </c>
      <c r="I116" s="2" t="s">
        <v>1364</v>
      </c>
      <c r="J116" s="67" t="s">
        <v>1633</v>
      </c>
    </row>
    <row r="117" spans="1:10" x14ac:dyDescent="0.3">
      <c r="A117" s="2" t="s">
        <v>1379</v>
      </c>
      <c r="B117" s="2" t="s">
        <v>1785</v>
      </c>
      <c r="C117" s="2">
        <v>440</v>
      </c>
      <c r="D117" s="2">
        <v>448</v>
      </c>
      <c r="E117" s="2" t="s">
        <v>1384</v>
      </c>
      <c r="F117" s="2">
        <v>16.561800000000002</v>
      </c>
      <c r="G117" s="65">
        <v>4.9100000000000004E-6</v>
      </c>
      <c r="H117" s="2">
        <v>0.875</v>
      </c>
      <c r="I117" s="2" t="s">
        <v>1363</v>
      </c>
      <c r="J117" s="67" t="s">
        <v>1786</v>
      </c>
    </row>
    <row r="118" spans="1:10" x14ac:dyDescent="0.3">
      <c r="A118" s="2" t="s">
        <v>1379</v>
      </c>
      <c r="B118" s="2" t="s">
        <v>1728</v>
      </c>
      <c r="C118" s="2">
        <v>88</v>
      </c>
      <c r="D118" s="2">
        <v>96</v>
      </c>
      <c r="E118" s="2" t="s">
        <v>1384</v>
      </c>
      <c r="F118" s="2">
        <v>14.573</v>
      </c>
      <c r="G118" s="65">
        <v>1.47E-5</v>
      </c>
      <c r="H118" s="2">
        <v>0.875</v>
      </c>
      <c r="I118" s="2" t="s">
        <v>1365</v>
      </c>
      <c r="J118" s="67" t="s">
        <v>1729</v>
      </c>
    </row>
    <row r="119" spans="1:10" x14ac:dyDescent="0.3">
      <c r="A119" s="2" t="s">
        <v>1379</v>
      </c>
      <c r="B119" s="2" t="s">
        <v>1458</v>
      </c>
      <c r="C119" s="2">
        <v>161</v>
      </c>
      <c r="D119" s="2">
        <v>169</v>
      </c>
      <c r="E119" s="2" t="s">
        <v>1381</v>
      </c>
      <c r="F119" s="2">
        <v>16.561800000000002</v>
      </c>
      <c r="G119" s="65">
        <v>4.9100000000000004E-6</v>
      </c>
      <c r="H119" s="2">
        <v>0.875</v>
      </c>
      <c r="I119" s="2" t="s">
        <v>1363</v>
      </c>
      <c r="J119" s="67" t="s">
        <v>1459</v>
      </c>
    </row>
    <row r="120" spans="1:10" x14ac:dyDescent="0.3">
      <c r="A120" s="2" t="s">
        <v>1379</v>
      </c>
      <c r="B120" s="2" t="s">
        <v>1715</v>
      </c>
      <c r="C120" s="2">
        <v>261</v>
      </c>
      <c r="D120" s="2">
        <v>269</v>
      </c>
      <c r="E120" s="2" t="s">
        <v>1384</v>
      </c>
      <c r="F120" s="2">
        <v>14.573</v>
      </c>
      <c r="G120" s="65">
        <v>1.47E-5</v>
      </c>
      <c r="H120" s="2">
        <v>0.875</v>
      </c>
      <c r="I120" s="2" t="s">
        <v>1365</v>
      </c>
      <c r="J120" s="67" t="s">
        <v>1716</v>
      </c>
    </row>
    <row r="121" spans="1:10" x14ac:dyDescent="0.3">
      <c r="A121" s="2" t="s">
        <v>1379</v>
      </c>
      <c r="B121" s="2" t="s">
        <v>1830</v>
      </c>
      <c r="C121" s="2">
        <v>371</v>
      </c>
      <c r="D121" s="2">
        <v>379</v>
      </c>
      <c r="E121" s="2" t="s">
        <v>1381</v>
      </c>
      <c r="F121" s="2">
        <v>15.763999999999999</v>
      </c>
      <c r="G121" s="65">
        <v>9.8200000000000008E-6</v>
      </c>
      <c r="H121" s="2">
        <v>0.875</v>
      </c>
      <c r="I121" s="2" t="s">
        <v>1360</v>
      </c>
      <c r="J121" s="67" t="s">
        <v>1831</v>
      </c>
    </row>
    <row r="122" spans="1:10" x14ac:dyDescent="0.3">
      <c r="A122" s="2" t="s">
        <v>1379</v>
      </c>
      <c r="B122" s="2" t="s">
        <v>1837</v>
      </c>
      <c r="C122" s="2">
        <v>371</v>
      </c>
      <c r="D122" s="2">
        <v>379</v>
      </c>
      <c r="E122" s="2" t="s">
        <v>1381</v>
      </c>
      <c r="F122" s="2">
        <v>15.763999999999999</v>
      </c>
      <c r="G122" s="65">
        <v>9.8200000000000008E-6</v>
      </c>
      <c r="H122" s="2">
        <v>0.875</v>
      </c>
      <c r="I122" s="2" t="s">
        <v>1360</v>
      </c>
      <c r="J122" s="67" t="s">
        <v>1831</v>
      </c>
    </row>
    <row r="123" spans="1:10" x14ac:dyDescent="0.3">
      <c r="A123" s="2" t="s">
        <v>1379</v>
      </c>
      <c r="B123" s="2" t="s">
        <v>1680</v>
      </c>
      <c r="C123" s="2">
        <v>438</v>
      </c>
      <c r="D123" s="2">
        <v>446</v>
      </c>
      <c r="E123" s="2" t="s">
        <v>1381</v>
      </c>
      <c r="F123" s="2">
        <v>14.573</v>
      </c>
      <c r="G123" s="65">
        <v>1.47E-5</v>
      </c>
      <c r="H123" s="2">
        <v>0.875</v>
      </c>
      <c r="I123" s="2" t="s">
        <v>1365</v>
      </c>
      <c r="J123" s="67" t="s">
        <v>1681</v>
      </c>
    </row>
    <row r="124" spans="1:10" x14ac:dyDescent="0.3">
      <c r="A124" s="2" t="s">
        <v>1379</v>
      </c>
      <c r="B124" s="2" t="s">
        <v>1848</v>
      </c>
      <c r="C124" s="2">
        <v>57</v>
      </c>
      <c r="D124" s="2">
        <v>65</v>
      </c>
      <c r="E124" s="2" t="s">
        <v>1381</v>
      </c>
      <c r="F124" s="2">
        <v>13.7753</v>
      </c>
      <c r="G124" s="65">
        <v>1.9599999999999999E-5</v>
      </c>
      <c r="H124" s="2">
        <v>0.875</v>
      </c>
      <c r="I124" s="2" t="s">
        <v>1849</v>
      </c>
      <c r="J124" s="67" t="s">
        <v>1850</v>
      </c>
    </row>
    <row r="125" spans="1:10" x14ac:dyDescent="0.3">
      <c r="A125" s="2" t="s">
        <v>1379</v>
      </c>
      <c r="B125" s="2" t="s">
        <v>1547</v>
      </c>
      <c r="C125" s="2">
        <v>387</v>
      </c>
      <c r="D125" s="2">
        <v>395</v>
      </c>
      <c r="E125" s="2" t="s">
        <v>1381</v>
      </c>
      <c r="F125" s="2">
        <v>13.7753</v>
      </c>
      <c r="G125" s="65">
        <v>1.9599999999999999E-5</v>
      </c>
      <c r="H125" s="2">
        <v>0.875</v>
      </c>
      <c r="I125" s="2" t="s">
        <v>1366</v>
      </c>
      <c r="J125" s="67" t="s">
        <v>585</v>
      </c>
    </row>
    <row r="126" spans="1:10" x14ac:dyDescent="0.3">
      <c r="A126" s="2" t="s">
        <v>1379</v>
      </c>
      <c r="B126" s="2" t="s">
        <v>1803</v>
      </c>
      <c r="C126" s="2">
        <v>202</v>
      </c>
      <c r="D126" s="2">
        <v>210</v>
      </c>
      <c r="E126" s="2" t="s">
        <v>1381</v>
      </c>
      <c r="F126" s="2">
        <v>15.763999999999999</v>
      </c>
      <c r="G126" s="65">
        <v>9.8200000000000008E-6</v>
      </c>
      <c r="H126" s="2">
        <v>0.875</v>
      </c>
      <c r="I126" s="2" t="s">
        <v>1360</v>
      </c>
      <c r="J126" s="67" t="s">
        <v>585</v>
      </c>
    </row>
    <row r="127" spans="1:10" x14ac:dyDescent="0.3">
      <c r="A127" s="2" t="s">
        <v>1379</v>
      </c>
      <c r="B127" s="2" t="s">
        <v>1460</v>
      </c>
      <c r="C127" s="2">
        <v>198</v>
      </c>
      <c r="D127" s="2">
        <v>206</v>
      </c>
      <c r="E127" s="2" t="s">
        <v>1384</v>
      </c>
      <c r="F127" s="2">
        <v>14.573</v>
      </c>
      <c r="G127" s="65">
        <v>1.47E-5</v>
      </c>
      <c r="H127" s="2">
        <v>0.875</v>
      </c>
      <c r="I127" s="2" t="s">
        <v>1365</v>
      </c>
      <c r="J127" s="67" t="s">
        <v>1461</v>
      </c>
    </row>
    <row r="128" spans="1:10" x14ac:dyDescent="0.3">
      <c r="A128" s="2" t="s">
        <v>1379</v>
      </c>
      <c r="B128" s="2" t="s">
        <v>1762</v>
      </c>
      <c r="C128" s="2">
        <v>134</v>
      </c>
      <c r="D128" s="2">
        <v>142</v>
      </c>
      <c r="E128" s="2" t="s">
        <v>1381</v>
      </c>
      <c r="F128" s="2">
        <v>14.573</v>
      </c>
      <c r="G128" s="65">
        <v>1.47E-5</v>
      </c>
      <c r="H128" s="2">
        <v>0.875</v>
      </c>
      <c r="I128" s="2" t="s">
        <v>1365</v>
      </c>
      <c r="J128" s="67" t="s">
        <v>1763</v>
      </c>
    </row>
    <row r="129" spans="1:10" x14ac:dyDescent="0.3">
      <c r="A129" s="2" t="s">
        <v>1379</v>
      </c>
      <c r="B129" s="2" t="s">
        <v>1827</v>
      </c>
      <c r="C129" s="2">
        <v>234</v>
      </c>
      <c r="D129" s="2">
        <v>242</v>
      </c>
      <c r="E129" s="2" t="s">
        <v>1384</v>
      </c>
      <c r="F129" s="2">
        <v>13.7753</v>
      </c>
      <c r="G129" s="65">
        <v>1.9599999999999999E-5</v>
      </c>
      <c r="H129" s="2">
        <v>0.875</v>
      </c>
      <c r="I129" s="2" t="s">
        <v>1367</v>
      </c>
      <c r="J129" s="67" t="s">
        <v>848</v>
      </c>
    </row>
    <row r="130" spans="1:10" x14ac:dyDescent="0.3">
      <c r="A130" s="2" t="s">
        <v>1379</v>
      </c>
      <c r="B130" s="2" t="s">
        <v>1535</v>
      </c>
      <c r="C130" s="2">
        <v>249</v>
      </c>
      <c r="D130" s="2">
        <v>257</v>
      </c>
      <c r="E130" s="2" t="s">
        <v>1381</v>
      </c>
      <c r="F130" s="2">
        <v>15.763999999999999</v>
      </c>
      <c r="G130" s="65">
        <v>9.8200000000000008E-6</v>
      </c>
      <c r="H130" s="2">
        <v>0.875</v>
      </c>
      <c r="I130" s="2" t="s">
        <v>1360</v>
      </c>
      <c r="J130" s="67" t="s">
        <v>1536</v>
      </c>
    </row>
    <row r="131" spans="1:10" x14ac:dyDescent="0.3">
      <c r="A131" s="2" t="s">
        <v>1379</v>
      </c>
      <c r="B131" s="2" t="s">
        <v>1818</v>
      </c>
      <c r="C131" s="2">
        <v>198</v>
      </c>
      <c r="D131" s="2">
        <v>206</v>
      </c>
      <c r="E131" s="2" t="s">
        <v>1384</v>
      </c>
      <c r="F131" s="2">
        <v>13.7753</v>
      </c>
      <c r="G131" s="65">
        <v>1.9599999999999999E-5</v>
      </c>
      <c r="H131" s="2">
        <v>0.875</v>
      </c>
      <c r="I131" s="2" t="s">
        <v>1367</v>
      </c>
      <c r="J131" s="67" t="s">
        <v>1819</v>
      </c>
    </row>
    <row r="132" spans="1:10" x14ac:dyDescent="0.3">
      <c r="A132" s="2" t="s">
        <v>1379</v>
      </c>
      <c r="B132" s="2" t="s">
        <v>1533</v>
      </c>
      <c r="C132" s="2">
        <v>218</v>
      </c>
      <c r="D132" s="2">
        <v>226</v>
      </c>
      <c r="E132" s="2" t="s">
        <v>1384</v>
      </c>
      <c r="F132" s="2">
        <v>13.7753</v>
      </c>
      <c r="G132" s="65">
        <v>1.9599999999999999E-5</v>
      </c>
      <c r="H132" s="2">
        <v>0.875</v>
      </c>
      <c r="I132" s="2" t="s">
        <v>1367</v>
      </c>
      <c r="J132" s="67" t="s">
        <v>1534</v>
      </c>
    </row>
    <row r="133" spans="1:10" x14ac:dyDescent="0.3">
      <c r="A133" s="2" t="s">
        <v>1379</v>
      </c>
      <c r="B133" s="2" t="s">
        <v>1573</v>
      </c>
      <c r="C133" s="2">
        <v>90</v>
      </c>
      <c r="D133" s="2">
        <v>98</v>
      </c>
      <c r="E133" s="2" t="s">
        <v>1381</v>
      </c>
      <c r="F133" s="2">
        <v>14.573</v>
      </c>
      <c r="G133" s="65">
        <v>1.47E-5</v>
      </c>
      <c r="H133" s="2">
        <v>0.875</v>
      </c>
      <c r="I133" s="2" t="s">
        <v>1364</v>
      </c>
      <c r="J133" s="67" t="s">
        <v>1574</v>
      </c>
    </row>
    <row r="134" spans="1:10" x14ac:dyDescent="0.3">
      <c r="A134" s="2" t="s">
        <v>1379</v>
      </c>
      <c r="B134" s="2" t="s">
        <v>1651</v>
      </c>
      <c r="C134" s="2">
        <v>281</v>
      </c>
      <c r="D134" s="2">
        <v>289</v>
      </c>
      <c r="E134" s="2" t="s">
        <v>1384</v>
      </c>
      <c r="F134" s="2">
        <v>15.763999999999999</v>
      </c>
      <c r="G134" s="65">
        <v>9.8200000000000008E-6</v>
      </c>
      <c r="H134" s="2">
        <v>0.875</v>
      </c>
      <c r="I134" s="2" t="s">
        <v>1360</v>
      </c>
      <c r="J134" s="67" t="s">
        <v>1652</v>
      </c>
    </row>
    <row r="135" spans="1:10" x14ac:dyDescent="0.3">
      <c r="A135" s="2" t="s">
        <v>1379</v>
      </c>
      <c r="B135" s="2" t="s">
        <v>1638</v>
      </c>
      <c r="C135" s="2">
        <v>31</v>
      </c>
      <c r="D135" s="2">
        <v>39</v>
      </c>
      <c r="E135" s="2" t="s">
        <v>1381</v>
      </c>
      <c r="F135" s="2">
        <v>14.573</v>
      </c>
      <c r="G135" s="65">
        <v>1.47E-5</v>
      </c>
      <c r="H135" s="2">
        <v>0.875</v>
      </c>
      <c r="I135" s="2" t="s">
        <v>1365</v>
      </c>
      <c r="J135" s="67" t="s">
        <v>1639</v>
      </c>
    </row>
    <row r="136" spans="1:10" x14ac:dyDescent="0.3">
      <c r="A136" s="2" t="s">
        <v>1379</v>
      </c>
      <c r="B136" s="2" t="s">
        <v>1598</v>
      </c>
      <c r="C136" s="2">
        <v>232</v>
      </c>
      <c r="D136" s="2">
        <v>240</v>
      </c>
      <c r="E136" s="2" t="s">
        <v>1384</v>
      </c>
      <c r="F136" s="2">
        <v>15.763999999999999</v>
      </c>
      <c r="G136" s="65">
        <v>9.8200000000000008E-6</v>
      </c>
      <c r="H136" s="2">
        <v>0.875</v>
      </c>
      <c r="I136" s="2" t="s">
        <v>1360</v>
      </c>
      <c r="J136" s="67" t="s">
        <v>1599</v>
      </c>
    </row>
    <row r="137" spans="1:10" x14ac:dyDescent="0.3">
      <c r="A137" s="2" t="s">
        <v>1379</v>
      </c>
      <c r="B137" s="2" t="s">
        <v>1734</v>
      </c>
      <c r="C137" s="2">
        <v>362</v>
      </c>
      <c r="D137" s="2">
        <v>370</v>
      </c>
      <c r="E137" s="2" t="s">
        <v>1384</v>
      </c>
      <c r="F137" s="2">
        <v>14.573</v>
      </c>
      <c r="G137" s="65">
        <v>1.47E-5</v>
      </c>
      <c r="H137" s="2">
        <v>0.875</v>
      </c>
      <c r="I137" s="2" t="s">
        <v>1365</v>
      </c>
      <c r="J137" s="67" t="s">
        <v>1735</v>
      </c>
    </row>
    <row r="138" spans="1:10" x14ac:dyDescent="0.3">
      <c r="A138" s="2" t="s">
        <v>1379</v>
      </c>
      <c r="B138" s="2" t="s">
        <v>1851</v>
      </c>
      <c r="C138" s="2">
        <v>105</v>
      </c>
      <c r="D138" s="2">
        <v>113</v>
      </c>
      <c r="E138" s="2" t="s">
        <v>1384</v>
      </c>
      <c r="F138" s="2">
        <v>15.763999999999999</v>
      </c>
      <c r="G138" s="65">
        <v>9.8200000000000008E-6</v>
      </c>
      <c r="H138" s="2">
        <v>0.875</v>
      </c>
      <c r="I138" s="2" t="s">
        <v>1360</v>
      </c>
      <c r="J138" s="67" t="s">
        <v>1852</v>
      </c>
    </row>
    <row r="139" spans="1:10" x14ac:dyDescent="0.3">
      <c r="A139" s="2" t="s">
        <v>1379</v>
      </c>
      <c r="B139" s="2" t="s">
        <v>547</v>
      </c>
      <c r="C139" s="2">
        <v>286</v>
      </c>
      <c r="D139" s="2">
        <v>294</v>
      </c>
      <c r="E139" s="2" t="s">
        <v>1384</v>
      </c>
      <c r="F139" s="2">
        <v>13.7753</v>
      </c>
      <c r="G139" s="65">
        <v>1.9599999999999999E-5</v>
      </c>
      <c r="H139" s="2">
        <v>0.875</v>
      </c>
      <c r="I139" s="2" t="s">
        <v>1367</v>
      </c>
      <c r="J139" s="67" t="s">
        <v>1082</v>
      </c>
    </row>
    <row r="140" spans="1:10" x14ac:dyDescent="0.3">
      <c r="A140" s="2" t="s">
        <v>1379</v>
      </c>
      <c r="B140" s="2" t="s">
        <v>1587</v>
      </c>
      <c r="C140" s="2">
        <v>275</v>
      </c>
      <c r="D140" s="2">
        <v>283</v>
      </c>
      <c r="E140" s="2" t="s">
        <v>1381</v>
      </c>
      <c r="F140" s="2">
        <v>16.561800000000002</v>
      </c>
      <c r="G140" s="65">
        <v>4.9100000000000004E-6</v>
      </c>
      <c r="H140" s="2">
        <v>0.875</v>
      </c>
      <c r="I140" s="2" t="s">
        <v>1363</v>
      </c>
      <c r="J140" s="67" t="s">
        <v>1588</v>
      </c>
    </row>
    <row r="141" spans="1:10" x14ac:dyDescent="0.3">
      <c r="A141" s="2" t="s">
        <v>1379</v>
      </c>
      <c r="B141" s="2" t="s">
        <v>1736</v>
      </c>
      <c r="C141" s="2">
        <v>355</v>
      </c>
      <c r="D141" s="2">
        <v>363</v>
      </c>
      <c r="E141" s="2" t="s">
        <v>1381</v>
      </c>
      <c r="F141" s="2">
        <v>16.561800000000002</v>
      </c>
      <c r="G141" s="65">
        <v>4.9100000000000004E-6</v>
      </c>
      <c r="H141" s="2">
        <v>0.875</v>
      </c>
      <c r="I141" s="2" t="s">
        <v>1363</v>
      </c>
      <c r="J141" s="67" t="s">
        <v>1737</v>
      </c>
    </row>
    <row r="142" spans="1:10" x14ac:dyDescent="0.3">
      <c r="A142" s="2" t="s">
        <v>1379</v>
      </c>
      <c r="B142" s="2" t="s">
        <v>1693</v>
      </c>
      <c r="C142" s="2">
        <v>470</v>
      </c>
      <c r="D142" s="2">
        <v>478</v>
      </c>
      <c r="E142" s="2" t="s">
        <v>1381</v>
      </c>
      <c r="F142" s="2">
        <v>15.763999999999999</v>
      </c>
      <c r="G142" s="65">
        <v>9.8200000000000008E-6</v>
      </c>
      <c r="H142" s="2">
        <v>0.875</v>
      </c>
      <c r="I142" s="2" t="s">
        <v>1361</v>
      </c>
      <c r="J142" s="67" t="s">
        <v>1694</v>
      </c>
    </row>
    <row r="143" spans="1:10" x14ac:dyDescent="0.3">
      <c r="A143" s="2" t="s">
        <v>1379</v>
      </c>
      <c r="B143" s="2" t="s">
        <v>1402</v>
      </c>
      <c r="C143" s="2">
        <v>335</v>
      </c>
      <c r="D143" s="2">
        <v>343</v>
      </c>
      <c r="E143" s="2" t="s">
        <v>1381</v>
      </c>
      <c r="F143" s="2">
        <v>15.763999999999999</v>
      </c>
      <c r="G143" s="65">
        <v>9.8200000000000008E-6</v>
      </c>
      <c r="H143" s="2">
        <v>0.875</v>
      </c>
      <c r="I143" s="2" t="s">
        <v>1360</v>
      </c>
      <c r="J143" s="67" t="s">
        <v>1403</v>
      </c>
    </row>
    <row r="144" spans="1:10" x14ac:dyDescent="0.3">
      <c r="A144" s="2" t="s">
        <v>1379</v>
      </c>
      <c r="B144" s="2" t="s">
        <v>1505</v>
      </c>
      <c r="C144" s="2">
        <v>166</v>
      </c>
      <c r="D144" s="2">
        <v>174</v>
      </c>
      <c r="E144" s="2" t="s">
        <v>1384</v>
      </c>
      <c r="F144" s="2">
        <v>14.573</v>
      </c>
      <c r="G144" s="65">
        <v>1.47E-5</v>
      </c>
      <c r="H144" s="2">
        <v>0.875</v>
      </c>
      <c r="I144" s="2" t="s">
        <v>1365</v>
      </c>
      <c r="J144" s="67" t="s">
        <v>1506</v>
      </c>
    </row>
    <row r="145" spans="1:10" x14ac:dyDescent="0.3">
      <c r="A145" s="2" t="s">
        <v>1379</v>
      </c>
      <c r="B145" s="2" t="s">
        <v>1643</v>
      </c>
      <c r="C145" s="2">
        <v>153</v>
      </c>
      <c r="D145" s="2">
        <v>161</v>
      </c>
      <c r="E145" s="2" t="s">
        <v>1384</v>
      </c>
      <c r="F145" s="2">
        <v>16.561800000000002</v>
      </c>
      <c r="G145" s="65">
        <v>4.9100000000000004E-6</v>
      </c>
      <c r="H145" s="2">
        <v>0.875</v>
      </c>
      <c r="I145" s="2" t="s">
        <v>1363</v>
      </c>
      <c r="J145" s="67" t="s">
        <v>1644</v>
      </c>
    </row>
    <row r="146" spans="1:10" x14ac:dyDescent="0.3">
      <c r="A146" s="2" t="s">
        <v>1379</v>
      </c>
      <c r="B146" s="2" t="s">
        <v>1720</v>
      </c>
      <c r="C146" s="2">
        <v>31</v>
      </c>
      <c r="D146" s="2">
        <v>39</v>
      </c>
      <c r="E146" s="2" t="s">
        <v>1381</v>
      </c>
      <c r="F146" s="2">
        <v>14.573</v>
      </c>
      <c r="G146" s="65">
        <v>1.47E-5</v>
      </c>
      <c r="H146" s="2">
        <v>0.875</v>
      </c>
      <c r="I146" s="2" t="s">
        <v>1364</v>
      </c>
      <c r="J146" s="67" t="s">
        <v>1721</v>
      </c>
    </row>
    <row r="147" spans="1:10" x14ac:dyDescent="0.3">
      <c r="A147" s="2" t="s">
        <v>1379</v>
      </c>
      <c r="B147" s="2" t="s">
        <v>1517</v>
      </c>
      <c r="C147" s="2">
        <v>399</v>
      </c>
      <c r="D147" s="2">
        <v>407</v>
      </c>
      <c r="E147" s="2" t="s">
        <v>1381</v>
      </c>
      <c r="F147" s="2">
        <v>16.561800000000002</v>
      </c>
      <c r="G147" s="65">
        <v>4.9100000000000004E-6</v>
      </c>
      <c r="H147" s="2">
        <v>0.875</v>
      </c>
      <c r="I147" s="2" t="s">
        <v>1363</v>
      </c>
      <c r="J147" s="67" t="s">
        <v>1518</v>
      </c>
    </row>
    <row r="148" spans="1:10" x14ac:dyDescent="0.3">
      <c r="A148" s="2" t="s">
        <v>1379</v>
      </c>
      <c r="B148" s="2" t="s">
        <v>1406</v>
      </c>
      <c r="C148" s="2">
        <v>448</v>
      </c>
      <c r="D148" s="2">
        <v>456</v>
      </c>
      <c r="E148" s="2" t="s">
        <v>1381</v>
      </c>
      <c r="F148" s="2">
        <v>15.763999999999999</v>
      </c>
      <c r="G148" s="65">
        <v>9.8200000000000008E-6</v>
      </c>
      <c r="H148" s="2">
        <v>0.875</v>
      </c>
      <c r="I148" s="2" t="s">
        <v>1360</v>
      </c>
      <c r="J148" s="67" t="s">
        <v>597</v>
      </c>
    </row>
    <row r="149" spans="1:10" x14ac:dyDescent="0.3">
      <c r="A149" s="2" t="s">
        <v>1379</v>
      </c>
      <c r="B149" s="2" t="s">
        <v>1649</v>
      </c>
      <c r="C149" s="2">
        <v>193</v>
      </c>
      <c r="D149" s="2">
        <v>201</v>
      </c>
      <c r="E149" s="2" t="s">
        <v>1381</v>
      </c>
      <c r="F149" s="2">
        <v>14.573</v>
      </c>
      <c r="G149" s="65">
        <v>1.47E-5</v>
      </c>
      <c r="H149" s="2">
        <v>0.875</v>
      </c>
      <c r="I149" s="2" t="s">
        <v>1364</v>
      </c>
      <c r="J149" s="67" t="s">
        <v>609</v>
      </c>
    </row>
    <row r="150" spans="1:10" x14ac:dyDescent="0.3">
      <c r="A150" s="2" t="s">
        <v>1379</v>
      </c>
      <c r="B150" s="2" t="s">
        <v>1683</v>
      </c>
      <c r="C150" s="2">
        <v>149</v>
      </c>
      <c r="D150" s="2">
        <v>157</v>
      </c>
      <c r="E150" s="2" t="s">
        <v>1381</v>
      </c>
      <c r="F150" s="2">
        <v>13.7753</v>
      </c>
      <c r="G150" s="65">
        <v>1.9599999999999999E-5</v>
      </c>
      <c r="H150" s="2">
        <v>0.875</v>
      </c>
      <c r="I150" s="2" t="s">
        <v>1366</v>
      </c>
      <c r="J150" s="67" t="s">
        <v>1684</v>
      </c>
    </row>
    <row r="151" spans="1:10" x14ac:dyDescent="0.3">
      <c r="A151" s="2" t="s">
        <v>1379</v>
      </c>
      <c r="B151" s="2" t="s">
        <v>1613</v>
      </c>
      <c r="C151" s="2">
        <v>449</v>
      </c>
      <c r="D151" s="2">
        <v>457</v>
      </c>
      <c r="E151" s="2" t="s">
        <v>1381</v>
      </c>
      <c r="F151" s="2">
        <v>14.573</v>
      </c>
      <c r="G151" s="65">
        <v>1.47E-5</v>
      </c>
      <c r="H151" s="2">
        <v>0.875</v>
      </c>
      <c r="I151" s="2" t="s">
        <v>1365</v>
      </c>
      <c r="J151" s="67" t="s">
        <v>1614</v>
      </c>
    </row>
    <row r="152" spans="1:10" x14ac:dyDescent="0.3">
      <c r="A152" s="2" t="s">
        <v>1379</v>
      </c>
      <c r="B152" s="2" t="s">
        <v>1468</v>
      </c>
      <c r="C152" s="2">
        <v>350</v>
      </c>
      <c r="D152" s="2">
        <v>358</v>
      </c>
      <c r="E152" s="2" t="s">
        <v>1381</v>
      </c>
      <c r="F152" s="2">
        <v>13.7753</v>
      </c>
      <c r="G152" s="65">
        <v>1.9599999999999999E-5</v>
      </c>
      <c r="H152" s="2">
        <v>0.875</v>
      </c>
      <c r="I152" s="2" t="s">
        <v>1469</v>
      </c>
      <c r="J152" s="67" t="s">
        <v>1470</v>
      </c>
    </row>
    <row r="153" spans="1:10" x14ac:dyDescent="0.3">
      <c r="A153" s="2" t="s">
        <v>1379</v>
      </c>
      <c r="B153" s="2" t="s">
        <v>1772</v>
      </c>
      <c r="C153" s="2">
        <v>240</v>
      </c>
      <c r="D153" s="2">
        <v>248</v>
      </c>
      <c r="E153" s="2" t="s">
        <v>1384</v>
      </c>
      <c r="F153" s="2">
        <v>14.573</v>
      </c>
      <c r="G153" s="65">
        <v>1.47E-5</v>
      </c>
      <c r="H153" s="2">
        <v>0.875</v>
      </c>
      <c r="I153" s="2" t="s">
        <v>1365</v>
      </c>
      <c r="J153" s="67" t="s">
        <v>1773</v>
      </c>
    </row>
    <row r="154" spans="1:10" x14ac:dyDescent="0.3">
      <c r="A154" s="2" t="s">
        <v>1379</v>
      </c>
      <c r="B154" s="2" t="s">
        <v>1780</v>
      </c>
      <c r="C154" s="2">
        <v>130</v>
      </c>
      <c r="D154" s="2">
        <v>138</v>
      </c>
      <c r="E154" s="2" t="s">
        <v>1381</v>
      </c>
      <c r="F154" s="2">
        <v>14.573</v>
      </c>
      <c r="G154" s="65">
        <v>1.47E-5</v>
      </c>
      <c r="H154" s="2">
        <v>0.875</v>
      </c>
      <c r="I154" s="2" t="s">
        <v>1364</v>
      </c>
      <c r="J154" s="67" t="s">
        <v>1781</v>
      </c>
    </row>
    <row r="155" spans="1:10" x14ac:dyDescent="0.3">
      <c r="A155" s="2" t="s">
        <v>1379</v>
      </c>
      <c r="B155" s="2" t="s">
        <v>1443</v>
      </c>
      <c r="C155" s="2">
        <v>280</v>
      </c>
      <c r="D155" s="2">
        <v>288</v>
      </c>
      <c r="E155" s="2" t="s">
        <v>1381</v>
      </c>
      <c r="F155" s="2">
        <v>13.7753</v>
      </c>
      <c r="G155" s="65">
        <v>1.9599999999999999E-5</v>
      </c>
      <c r="H155" s="2">
        <v>0.875</v>
      </c>
      <c r="I155" s="2" t="s">
        <v>1367</v>
      </c>
      <c r="J155" s="67" t="s">
        <v>1444</v>
      </c>
    </row>
    <row r="156" spans="1:10" x14ac:dyDescent="0.3">
      <c r="A156" s="2" t="s">
        <v>1379</v>
      </c>
      <c r="B156" s="2" t="s">
        <v>1657</v>
      </c>
      <c r="C156" s="2">
        <v>281</v>
      </c>
      <c r="D156" s="2">
        <v>289</v>
      </c>
      <c r="E156" s="2" t="s">
        <v>1381</v>
      </c>
      <c r="F156" s="2">
        <v>15.763999999999999</v>
      </c>
      <c r="G156" s="65">
        <v>9.8200000000000008E-6</v>
      </c>
      <c r="H156" s="2">
        <v>0.875</v>
      </c>
      <c r="I156" s="2" t="s">
        <v>1360</v>
      </c>
      <c r="J156" s="67" t="s">
        <v>1658</v>
      </c>
    </row>
    <row r="157" spans="1:10" x14ac:dyDescent="0.3">
      <c r="A157" s="2" t="s">
        <v>1379</v>
      </c>
      <c r="B157" s="2" t="s">
        <v>1657</v>
      </c>
      <c r="C157" s="2">
        <v>70</v>
      </c>
      <c r="D157" s="2">
        <v>78</v>
      </c>
      <c r="E157" s="2" t="s">
        <v>1384</v>
      </c>
      <c r="F157" s="2">
        <v>14.573</v>
      </c>
      <c r="G157" s="65">
        <v>1.47E-5</v>
      </c>
      <c r="H157" s="2">
        <v>0.875</v>
      </c>
      <c r="I157" s="2" t="s">
        <v>1365</v>
      </c>
      <c r="J157" s="67" t="s">
        <v>1658</v>
      </c>
    </row>
    <row r="158" spans="1:10" x14ac:dyDescent="0.3">
      <c r="A158" s="2" t="s">
        <v>1379</v>
      </c>
      <c r="B158" s="2" t="s">
        <v>1585</v>
      </c>
      <c r="C158" s="2">
        <v>105</v>
      </c>
      <c r="D158" s="2">
        <v>113</v>
      </c>
      <c r="E158" s="2" t="s">
        <v>1384</v>
      </c>
      <c r="F158" s="2">
        <v>14.573</v>
      </c>
      <c r="G158" s="65">
        <v>1.47E-5</v>
      </c>
      <c r="H158" s="2">
        <v>0.875</v>
      </c>
      <c r="I158" s="2" t="s">
        <v>1365</v>
      </c>
      <c r="J158" s="67" t="s">
        <v>1586</v>
      </c>
    </row>
    <row r="159" spans="1:10" x14ac:dyDescent="0.3">
      <c r="A159" s="2" t="s">
        <v>1379</v>
      </c>
      <c r="B159" s="2" t="s">
        <v>1527</v>
      </c>
      <c r="C159" s="2">
        <v>393</v>
      </c>
      <c r="D159" s="2">
        <v>401</v>
      </c>
      <c r="E159" s="2" t="s">
        <v>1384</v>
      </c>
      <c r="F159" s="2">
        <v>15.763999999999999</v>
      </c>
      <c r="G159" s="65">
        <v>9.8200000000000008E-6</v>
      </c>
      <c r="H159" s="2">
        <v>0.875</v>
      </c>
      <c r="I159" s="2" t="s">
        <v>1360</v>
      </c>
      <c r="J159" s="67" t="s">
        <v>1528</v>
      </c>
    </row>
    <row r="160" spans="1:10" x14ac:dyDescent="0.3">
      <c r="A160" s="2" t="s">
        <v>1379</v>
      </c>
      <c r="B160" s="2" t="s">
        <v>1589</v>
      </c>
      <c r="C160" s="2">
        <v>385</v>
      </c>
      <c r="D160" s="2">
        <v>393</v>
      </c>
      <c r="E160" s="2" t="s">
        <v>1384</v>
      </c>
      <c r="F160" s="2">
        <v>14.573</v>
      </c>
      <c r="G160" s="65">
        <v>1.47E-5</v>
      </c>
      <c r="H160" s="2">
        <v>0.875</v>
      </c>
      <c r="I160" s="2" t="s">
        <v>1365</v>
      </c>
      <c r="J160" s="67" t="s">
        <v>1590</v>
      </c>
    </row>
    <row r="161" spans="1:10" x14ac:dyDescent="0.3">
      <c r="A161" s="2" t="s">
        <v>1379</v>
      </c>
      <c r="B161" s="2" t="s">
        <v>1665</v>
      </c>
      <c r="C161" s="2">
        <v>55</v>
      </c>
      <c r="D161" s="2">
        <v>63</v>
      </c>
      <c r="E161" s="2" t="s">
        <v>1381</v>
      </c>
      <c r="F161" s="2">
        <v>13.7753</v>
      </c>
      <c r="G161" s="65">
        <v>1.9599999999999999E-5</v>
      </c>
      <c r="H161" s="2">
        <v>0.875</v>
      </c>
      <c r="I161" s="2" t="s">
        <v>1367</v>
      </c>
      <c r="J161" s="67" t="s">
        <v>1666</v>
      </c>
    </row>
    <row r="162" spans="1:10" x14ac:dyDescent="0.3">
      <c r="A162" s="2" t="s">
        <v>1379</v>
      </c>
      <c r="B162" s="2" t="s">
        <v>551</v>
      </c>
      <c r="C162" s="2">
        <v>87</v>
      </c>
      <c r="D162" s="2">
        <v>95</v>
      </c>
      <c r="E162" s="2" t="s">
        <v>1381</v>
      </c>
      <c r="F162" s="2">
        <v>13.7753</v>
      </c>
      <c r="G162" s="65">
        <v>1.9599999999999999E-5</v>
      </c>
      <c r="H162" s="2">
        <v>0.875</v>
      </c>
      <c r="I162" s="2" t="s">
        <v>1725</v>
      </c>
      <c r="J162" s="67" t="s">
        <v>601</v>
      </c>
    </row>
    <row r="163" spans="1:10" x14ac:dyDescent="0.3">
      <c r="A163" s="2" t="s">
        <v>1379</v>
      </c>
      <c r="B163" s="2" t="s">
        <v>1383</v>
      </c>
      <c r="C163" s="2">
        <v>239</v>
      </c>
      <c r="D163" s="2">
        <v>247</v>
      </c>
      <c r="E163" s="2" t="s">
        <v>1384</v>
      </c>
      <c r="F163" s="2">
        <v>13.7753</v>
      </c>
      <c r="G163" s="65">
        <v>1.9599999999999999E-5</v>
      </c>
      <c r="H163" s="2">
        <v>0.875</v>
      </c>
      <c r="I163" s="2" t="s">
        <v>1367</v>
      </c>
      <c r="J163" s="67" t="s">
        <v>1385</v>
      </c>
    </row>
    <row r="164" spans="1:10" x14ac:dyDescent="0.3">
      <c r="A164" s="2" t="s">
        <v>1379</v>
      </c>
      <c r="B164" s="2" t="s">
        <v>1407</v>
      </c>
      <c r="C164" s="2">
        <v>224</v>
      </c>
      <c r="D164" s="2">
        <v>232</v>
      </c>
      <c r="E164" s="2" t="s">
        <v>1384</v>
      </c>
      <c r="F164" s="2">
        <v>14.573</v>
      </c>
      <c r="G164" s="65">
        <v>1.47E-5</v>
      </c>
      <c r="H164" s="2">
        <v>0.875</v>
      </c>
      <c r="I164" s="2" t="s">
        <v>1365</v>
      </c>
      <c r="J164" s="67" t="s">
        <v>1408</v>
      </c>
    </row>
    <row r="165" spans="1:10" x14ac:dyDescent="0.3">
      <c r="A165" s="2" t="s">
        <v>1379</v>
      </c>
      <c r="B165" s="2" t="s">
        <v>1416</v>
      </c>
      <c r="C165" s="2">
        <v>171</v>
      </c>
      <c r="D165" s="2">
        <v>179</v>
      </c>
      <c r="E165" s="2" t="s">
        <v>1384</v>
      </c>
      <c r="F165" s="2">
        <v>13.7753</v>
      </c>
      <c r="G165" s="65">
        <v>1.9599999999999999E-5</v>
      </c>
      <c r="H165" s="2">
        <v>0.875</v>
      </c>
      <c r="I165" s="2" t="s">
        <v>1367</v>
      </c>
      <c r="J165" s="67" t="s">
        <v>1417</v>
      </c>
    </row>
    <row r="166" spans="1:10" x14ac:dyDescent="0.3">
      <c r="A166" s="2" t="s">
        <v>1379</v>
      </c>
      <c r="B166" s="2" t="s">
        <v>1419</v>
      </c>
      <c r="C166" s="2">
        <v>144</v>
      </c>
      <c r="D166" s="2">
        <v>152</v>
      </c>
      <c r="E166" s="2" t="s">
        <v>1381</v>
      </c>
      <c r="F166" s="2">
        <v>16.561800000000002</v>
      </c>
      <c r="G166" s="65">
        <v>4.9100000000000004E-6</v>
      </c>
      <c r="H166" s="2">
        <v>0.875</v>
      </c>
      <c r="I166" s="2" t="s">
        <v>1363</v>
      </c>
      <c r="J166" s="67" t="s">
        <v>1420</v>
      </c>
    </row>
    <row r="167" spans="1:10" x14ac:dyDescent="0.3">
      <c r="A167" s="2" t="s">
        <v>1379</v>
      </c>
      <c r="B167" s="2" t="s">
        <v>1423</v>
      </c>
      <c r="C167" s="2">
        <v>447</v>
      </c>
      <c r="D167" s="2">
        <v>455</v>
      </c>
      <c r="E167" s="2" t="s">
        <v>1384</v>
      </c>
      <c r="F167" s="2">
        <v>16.561800000000002</v>
      </c>
      <c r="G167" s="65">
        <v>4.9100000000000004E-6</v>
      </c>
      <c r="H167" s="2">
        <v>0.875</v>
      </c>
      <c r="I167" s="2" t="s">
        <v>1363</v>
      </c>
      <c r="J167" s="67" t="s">
        <v>1424</v>
      </c>
    </row>
    <row r="168" spans="1:10" x14ac:dyDescent="0.3">
      <c r="A168" s="2" t="s">
        <v>1379</v>
      </c>
      <c r="B168" s="2" t="s">
        <v>1434</v>
      </c>
      <c r="C168" s="2">
        <v>49</v>
      </c>
      <c r="D168" s="2">
        <v>57</v>
      </c>
      <c r="E168" s="2" t="s">
        <v>1384</v>
      </c>
      <c r="F168" s="2">
        <v>14.573</v>
      </c>
      <c r="G168" s="65">
        <v>1.47E-5</v>
      </c>
      <c r="H168" s="2">
        <v>0.875</v>
      </c>
      <c r="I168" s="2" t="s">
        <v>1365</v>
      </c>
      <c r="J168" s="67" t="s">
        <v>1435</v>
      </c>
    </row>
    <row r="169" spans="1:10" x14ac:dyDescent="0.3">
      <c r="A169" s="2" t="s">
        <v>1379</v>
      </c>
      <c r="B169" s="2" t="s">
        <v>1437</v>
      </c>
      <c r="C169" s="2">
        <v>317</v>
      </c>
      <c r="D169" s="2">
        <v>325</v>
      </c>
      <c r="E169" s="2" t="s">
        <v>1381</v>
      </c>
      <c r="F169" s="2">
        <v>15.763999999999999</v>
      </c>
      <c r="G169" s="65">
        <v>9.8200000000000008E-6</v>
      </c>
      <c r="H169" s="2">
        <v>0.875</v>
      </c>
      <c r="I169" s="2" t="s">
        <v>1360</v>
      </c>
      <c r="J169" s="67" t="s">
        <v>1438</v>
      </c>
    </row>
    <row r="170" spans="1:10" x14ac:dyDescent="0.3">
      <c r="A170" s="2" t="s">
        <v>1379</v>
      </c>
      <c r="B170" s="2" t="s">
        <v>1447</v>
      </c>
      <c r="C170" s="2">
        <v>200</v>
      </c>
      <c r="D170" s="2">
        <v>208</v>
      </c>
      <c r="E170" s="2" t="s">
        <v>1384</v>
      </c>
      <c r="F170" s="2">
        <v>13.7753</v>
      </c>
      <c r="G170" s="65">
        <v>1.9599999999999999E-5</v>
      </c>
      <c r="H170" s="2">
        <v>0.875</v>
      </c>
      <c r="I170" s="2" t="s">
        <v>1367</v>
      </c>
      <c r="J170" s="67" t="s">
        <v>1448</v>
      </c>
    </row>
    <row r="171" spans="1:10" x14ac:dyDescent="0.3">
      <c r="A171" s="2" t="s">
        <v>1379</v>
      </c>
      <c r="B171" s="2" t="s">
        <v>1451</v>
      </c>
      <c r="C171" s="2">
        <v>426</v>
      </c>
      <c r="D171" s="2">
        <v>434</v>
      </c>
      <c r="E171" s="2" t="s">
        <v>1384</v>
      </c>
      <c r="F171" s="2">
        <v>13.7753</v>
      </c>
      <c r="G171" s="65">
        <v>1.9599999999999999E-5</v>
      </c>
      <c r="H171" s="2">
        <v>0.875</v>
      </c>
      <c r="I171" s="2" t="s">
        <v>1367</v>
      </c>
      <c r="J171" s="67" t="s">
        <v>1452</v>
      </c>
    </row>
    <row r="172" spans="1:10" x14ac:dyDescent="0.3">
      <c r="A172" s="2" t="s">
        <v>1379</v>
      </c>
      <c r="B172" s="2" t="s">
        <v>1464</v>
      </c>
      <c r="C172" s="2">
        <v>293</v>
      </c>
      <c r="D172" s="2">
        <v>301</v>
      </c>
      <c r="E172" s="2" t="s">
        <v>1384</v>
      </c>
      <c r="F172" s="2">
        <v>13.7753</v>
      </c>
      <c r="G172" s="65">
        <v>1.9599999999999999E-5</v>
      </c>
      <c r="H172" s="2">
        <v>0.875</v>
      </c>
      <c r="I172" s="2" t="s">
        <v>1367</v>
      </c>
      <c r="J172" s="67" t="s">
        <v>1465</v>
      </c>
    </row>
    <row r="173" spans="1:10" x14ac:dyDescent="0.3">
      <c r="A173" s="2" t="s">
        <v>1379</v>
      </c>
      <c r="B173" s="2" t="s">
        <v>1473</v>
      </c>
      <c r="C173" s="2">
        <v>277</v>
      </c>
      <c r="D173" s="2">
        <v>285</v>
      </c>
      <c r="E173" s="2" t="s">
        <v>1381</v>
      </c>
      <c r="F173" s="2">
        <v>15.763999999999999</v>
      </c>
      <c r="G173" s="65">
        <v>9.8200000000000008E-6</v>
      </c>
      <c r="H173" s="2">
        <v>0.875</v>
      </c>
      <c r="I173" s="2" t="s">
        <v>1360</v>
      </c>
      <c r="J173" s="67" t="s">
        <v>1474</v>
      </c>
    </row>
    <row r="174" spans="1:10" x14ac:dyDescent="0.3">
      <c r="A174" s="2" t="s">
        <v>1379</v>
      </c>
      <c r="B174" s="2" t="s">
        <v>1477</v>
      </c>
      <c r="C174" s="2">
        <v>231</v>
      </c>
      <c r="D174" s="2">
        <v>239</v>
      </c>
      <c r="E174" s="2" t="s">
        <v>1384</v>
      </c>
      <c r="F174" s="2">
        <v>14.573</v>
      </c>
      <c r="G174" s="65">
        <v>1.47E-5</v>
      </c>
      <c r="H174" s="2">
        <v>0.875</v>
      </c>
      <c r="I174" s="2" t="s">
        <v>1365</v>
      </c>
      <c r="J174" s="67" t="s">
        <v>1478</v>
      </c>
    </row>
    <row r="175" spans="1:10" x14ac:dyDescent="0.3">
      <c r="A175" s="2" t="s">
        <v>1379</v>
      </c>
      <c r="B175" s="2" t="s">
        <v>1481</v>
      </c>
      <c r="C175" s="2">
        <v>247</v>
      </c>
      <c r="D175" s="2">
        <v>255</v>
      </c>
      <c r="E175" s="2" t="s">
        <v>1381</v>
      </c>
      <c r="F175" s="2">
        <v>13.7753</v>
      </c>
      <c r="G175" s="65">
        <v>1.9599999999999999E-5</v>
      </c>
      <c r="H175" s="2">
        <v>0.875</v>
      </c>
      <c r="I175" s="2" t="s">
        <v>1367</v>
      </c>
      <c r="J175" s="67" t="s">
        <v>1482</v>
      </c>
    </row>
    <row r="176" spans="1:10" x14ac:dyDescent="0.3">
      <c r="A176" s="2" t="s">
        <v>1379</v>
      </c>
      <c r="B176" s="2" t="s">
        <v>1483</v>
      </c>
      <c r="C176" s="2">
        <v>140</v>
      </c>
      <c r="D176" s="2">
        <v>148</v>
      </c>
      <c r="E176" s="2" t="s">
        <v>1381</v>
      </c>
      <c r="F176" s="2">
        <v>13.7753</v>
      </c>
      <c r="G176" s="65">
        <v>1.9599999999999999E-5</v>
      </c>
      <c r="H176" s="2">
        <v>0.875</v>
      </c>
      <c r="I176" s="2" t="s">
        <v>1367</v>
      </c>
      <c r="J176" s="67" t="s">
        <v>1484</v>
      </c>
    </row>
    <row r="177" spans="1:10" x14ac:dyDescent="0.3">
      <c r="A177" s="2" t="s">
        <v>1379</v>
      </c>
      <c r="B177" s="2" t="s">
        <v>1490</v>
      </c>
      <c r="C177" s="2">
        <v>228</v>
      </c>
      <c r="D177" s="2">
        <v>236</v>
      </c>
      <c r="E177" s="2" t="s">
        <v>1384</v>
      </c>
      <c r="F177" s="2">
        <v>13.7753</v>
      </c>
      <c r="G177" s="65">
        <v>1.9599999999999999E-5</v>
      </c>
      <c r="H177" s="2">
        <v>0.875</v>
      </c>
      <c r="I177" s="2" t="s">
        <v>1367</v>
      </c>
      <c r="J177" s="67" t="s">
        <v>1491</v>
      </c>
    </row>
    <row r="178" spans="1:10" x14ac:dyDescent="0.3">
      <c r="A178" s="2" t="s">
        <v>1379</v>
      </c>
      <c r="B178" s="2" t="s">
        <v>1496</v>
      </c>
      <c r="C178" s="2">
        <v>367</v>
      </c>
      <c r="D178" s="2">
        <v>375</v>
      </c>
      <c r="E178" s="2" t="s">
        <v>1384</v>
      </c>
      <c r="F178" s="2">
        <v>14.573</v>
      </c>
      <c r="G178" s="65">
        <v>1.47E-5</v>
      </c>
      <c r="H178" s="2">
        <v>0.875</v>
      </c>
      <c r="I178" s="2" t="s">
        <v>1365</v>
      </c>
      <c r="J178" s="67" t="s">
        <v>1497</v>
      </c>
    </row>
    <row r="179" spans="1:10" x14ac:dyDescent="0.3">
      <c r="A179" s="2" t="s">
        <v>1379</v>
      </c>
      <c r="B179" s="2" t="s">
        <v>1503</v>
      </c>
      <c r="C179" s="2">
        <v>239</v>
      </c>
      <c r="D179" s="2">
        <v>247</v>
      </c>
      <c r="E179" s="2" t="s">
        <v>1384</v>
      </c>
      <c r="F179" s="2">
        <v>13.7753</v>
      </c>
      <c r="G179" s="65">
        <v>1.9599999999999999E-5</v>
      </c>
      <c r="H179" s="2">
        <v>0.875</v>
      </c>
      <c r="I179" s="2" t="s">
        <v>1367</v>
      </c>
      <c r="J179" s="67" t="s">
        <v>1504</v>
      </c>
    </row>
    <row r="180" spans="1:10" x14ac:dyDescent="0.3">
      <c r="A180" s="2" t="s">
        <v>1379</v>
      </c>
      <c r="B180" s="2" t="s">
        <v>1511</v>
      </c>
      <c r="C180" s="2">
        <v>362</v>
      </c>
      <c r="D180" s="2">
        <v>370</v>
      </c>
      <c r="E180" s="2" t="s">
        <v>1381</v>
      </c>
      <c r="F180" s="2">
        <v>14.573</v>
      </c>
      <c r="G180" s="65">
        <v>1.47E-5</v>
      </c>
      <c r="H180" s="2">
        <v>0.875</v>
      </c>
      <c r="I180" s="2" t="s">
        <v>1512</v>
      </c>
      <c r="J180" s="67" t="s">
        <v>1513</v>
      </c>
    </row>
    <row r="181" spans="1:10" x14ac:dyDescent="0.3">
      <c r="A181" s="2" t="s">
        <v>1379</v>
      </c>
      <c r="B181" s="2" t="s">
        <v>1514</v>
      </c>
      <c r="C181" s="2">
        <v>6</v>
      </c>
      <c r="D181" s="2">
        <v>14</v>
      </c>
      <c r="E181" s="2" t="s">
        <v>1384</v>
      </c>
      <c r="F181" s="2">
        <v>16.561800000000002</v>
      </c>
      <c r="G181" s="65">
        <v>4.9100000000000004E-6</v>
      </c>
      <c r="H181" s="2">
        <v>0.875</v>
      </c>
      <c r="I181" s="2" t="s">
        <v>1363</v>
      </c>
      <c r="J181" s="67" t="s">
        <v>1515</v>
      </c>
    </row>
    <row r="182" spans="1:10" x14ac:dyDescent="0.3">
      <c r="A182" s="2" t="s">
        <v>1379</v>
      </c>
      <c r="B182" s="2" t="s">
        <v>1514</v>
      </c>
      <c r="C182" s="2">
        <v>403</v>
      </c>
      <c r="D182" s="2">
        <v>411</v>
      </c>
      <c r="E182" s="2" t="s">
        <v>1384</v>
      </c>
      <c r="F182" s="2">
        <v>16.561800000000002</v>
      </c>
      <c r="G182" s="65">
        <v>4.9100000000000004E-6</v>
      </c>
      <c r="H182" s="2">
        <v>0.875</v>
      </c>
      <c r="I182" s="2" t="s">
        <v>1363</v>
      </c>
      <c r="J182" s="67" t="s">
        <v>1515</v>
      </c>
    </row>
    <row r="183" spans="1:10" x14ac:dyDescent="0.3">
      <c r="A183" s="2" t="s">
        <v>1379</v>
      </c>
      <c r="B183" s="2" t="s">
        <v>1519</v>
      </c>
      <c r="C183" s="2">
        <v>141</v>
      </c>
      <c r="D183" s="2">
        <v>149</v>
      </c>
      <c r="E183" s="2" t="s">
        <v>1381</v>
      </c>
      <c r="F183" s="2">
        <v>15.763999999999999</v>
      </c>
      <c r="G183" s="65">
        <v>9.8200000000000008E-6</v>
      </c>
      <c r="H183" s="2">
        <v>0.875</v>
      </c>
      <c r="I183" s="2" t="s">
        <v>1360</v>
      </c>
      <c r="J183" s="67" t="s">
        <v>1520</v>
      </c>
    </row>
    <row r="184" spans="1:10" x14ac:dyDescent="0.3">
      <c r="A184" s="2" t="s">
        <v>1379</v>
      </c>
      <c r="B184" s="2" t="s">
        <v>1525</v>
      </c>
      <c r="C184" s="2">
        <v>179</v>
      </c>
      <c r="D184" s="2">
        <v>187</v>
      </c>
      <c r="E184" s="2" t="s">
        <v>1384</v>
      </c>
      <c r="F184" s="2">
        <v>16.561800000000002</v>
      </c>
      <c r="G184" s="65">
        <v>4.9100000000000004E-6</v>
      </c>
      <c r="H184" s="2">
        <v>0.875</v>
      </c>
      <c r="I184" s="2" t="s">
        <v>1363</v>
      </c>
      <c r="J184" s="67" t="s">
        <v>1526</v>
      </c>
    </row>
    <row r="185" spans="1:10" x14ac:dyDescent="0.3">
      <c r="A185" s="2" t="s">
        <v>1379</v>
      </c>
      <c r="B185" s="2" t="s">
        <v>1539</v>
      </c>
      <c r="C185" s="2">
        <v>313</v>
      </c>
      <c r="D185" s="2">
        <v>321</v>
      </c>
      <c r="E185" s="2" t="s">
        <v>1384</v>
      </c>
      <c r="F185" s="2">
        <v>15.763999999999999</v>
      </c>
      <c r="G185" s="65">
        <v>9.8200000000000008E-6</v>
      </c>
      <c r="H185" s="2">
        <v>0.875</v>
      </c>
      <c r="I185" s="2" t="s">
        <v>1360</v>
      </c>
      <c r="J185" s="67" t="s">
        <v>1540</v>
      </c>
    </row>
    <row r="186" spans="1:10" x14ac:dyDescent="0.3">
      <c r="A186" s="2" t="s">
        <v>1379</v>
      </c>
      <c r="B186" s="2" t="s">
        <v>1539</v>
      </c>
      <c r="C186" s="2">
        <v>396</v>
      </c>
      <c r="D186" s="2">
        <v>404</v>
      </c>
      <c r="E186" s="2" t="s">
        <v>1381</v>
      </c>
      <c r="F186" s="2">
        <v>14.573</v>
      </c>
      <c r="G186" s="65">
        <v>1.47E-5</v>
      </c>
      <c r="H186" s="2">
        <v>0.875</v>
      </c>
      <c r="I186" s="2" t="s">
        <v>1365</v>
      </c>
      <c r="J186" s="67" t="s">
        <v>1540</v>
      </c>
    </row>
    <row r="187" spans="1:10" x14ac:dyDescent="0.3">
      <c r="A187" s="2" t="s">
        <v>1379</v>
      </c>
      <c r="B187" s="2" t="s">
        <v>1541</v>
      </c>
      <c r="C187" s="2">
        <v>57</v>
      </c>
      <c r="D187" s="2">
        <v>65</v>
      </c>
      <c r="E187" s="2" t="s">
        <v>1381</v>
      </c>
      <c r="F187" s="2">
        <v>13.7753</v>
      </c>
      <c r="G187" s="65">
        <v>1.9599999999999999E-5</v>
      </c>
      <c r="H187" s="2">
        <v>0.875</v>
      </c>
      <c r="I187" s="2" t="s">
        <v>1367</v>
      </c>
      <c r="J187" s="67" t="s">
        <v>1542</v>
      </c>
    </row>
    <row r="188" spans="1:10" x14ac:dyDescent="0.3">
      <c r="A188" s="2" t="s">
        <v>1379</v>
      </c>
      <c r="B188" s="2" t="s">
        <v>1550</v>
      </c>
      <c r="C188" s="2">
        <v>344</v>
      </c>
      <c r="D188" s="2">
        <v>352</v>
      </c>
      <c r="E188" s="2" t="s">
        <v>1381</v>
      </c>
      <c r="F188" s="2">
        <v>13.7753</v>
      </c>
      <c r="G188" s="65">
        <v>1.9599999999999999E-5</v>
      </c>
      <c r="H188" s="2">
        <v>0.875</v>
      </c>
      <c r="I188" s="2" t="s">
        <v>1367</v>
      </c>
      <c r="J188" s="67" t="s">
        <v>1551</v>
      </c>
    </row>
    <row r="189" spans="1:10" x14ac:dyDescent="0.3">
      <c r="A189" s="2" t="s">
        <v>1379</v>
      </c>
      <c r="B189" s="2" t="s">
        <v>1552</v>
      </c>
      <c r="C189" s="2">
        <v>321</v>
      </c>
      <c r="D189" s="2">
        <v>329</v>
      </c>
      <c r="E189" s="2" t="s">
        <v>1381</v>
      </c>
      <c r="F189" s="2">
        <v>16.561800000000002</v>
      </c>
      <c r="G189" s="65">
        <v>4.9100000000000004E-6</v>
      </c>
      <c r="H189" s="2">
        <v>0.875</v>
      </c>
      <c r="I189" s="2" t="s">
        <v>1363</v>
      </c>
      <c r="J189" s="67" t="s">
        <v>1553</v>
      </c>
    </row>
    <row r="190" spans="1:10" x14ac:dyDescent="0.3">
      <c r="A190" s="2" t="s">
        <v>1379</v>
      </c>
      <c r="B190" s="2" t="s">
        <v>1563</v>
      </c>
      <c r="C190" s="2">
        <v>227</v>
      </c>
      <c r="D190" s="2">
        <v>235</v>
      </c>
      <c r="E190" s="2" t="s">
        <v>1384</v>
      </c>
      <c r="F190" s="2">
        <v>16.561800000000002</v>
      </c>
      <c r="G190" s="65">
        <v>4.9100000000000004E-6</v>
      </c>
      <c r="H190" s="2">
        <v>0.875</v>
      </c>
      <c r="I190" s="2" t="s">
        <v>1363</v>
      </c>
      <c r="J190" s="67" t="s">
        <v>1564</v>
      </c>
    </row>
    <row r="191" spans="1:10" x14ac:dyDescent="0.3">
      <c r="A191" s="2" t="s">
        <v>1379</v>
      </c>
      <c r="B191" s="2" t="s">
        <v>1569</v>
      </c>
      <c r="C191" s="2">
        <v>278</v>
      </c>
      <c r="D191" s="2">
        <v>286</v>
      </c>
      <c r="E191" s="2" t="s">
        <v>1384</v>
      </c>
      <c r="F191" s="2">
        <v>16.561800000000002</v>
      </c>
      <c r="G191" s="65">
        <v>4.9100000000000004E-6</v>
      </c>
      <c r="H191" s="2">
        <v>0.875</v>
      </c>
      <c r="I191" s="2" t="s">
        <v>1363</v>
      </c>
      <c r="J191" s="67" t="s">
        <v>1570</v>
      </c>
    </row>
    <row r="192" spans="1:10" x14ac:dyDescent="0.3">
      <c r="A192" s="2" t="s">
        <v>1379</v>
      </c>
      <c r="B192" s="2" t="s">
        <v>1571</v>
      </c>
      <c r="C192" s="2">
        <v>429</v>
      </c>
      <c r="D192" s="2">
        <v>437</v>
      </c>
      <c r="E192" s="2" t="s">
        <v>1384</v>
      </c>
      <c r="F192" s="2">
        <v>13.7753</v>
      </c>
      <c r="G192" s="65">
        <v>1.9599999999999999E-5</v>
      </c>
      <c r="H192" s="2">
        <v>0.875</v>
      </c>
      <c r="I192" s="2" t="s">
        <v>1367</v>
      </c>
      <c r="J192" s="67" t="s">
        <v>1572</v>
      </c>
    </row>
    <row r="193" spans="1:10" x14ac:dyDescent="0.3">
      <c r="A193" s="2" t="s">
        <v>1379</v>
      </c>
      <c r="B193" s="2" t="s">
        <v>1581</v>
      </c>
      <c r="C193" s="2">
        <v>426</v>
      </c>
      <c r="D193" s="2">
        <v>434</v>
      </c>
      <c r="E193" s="2" t="s">
        <v>1384</v>
      </c>
      <c r="F193" s="2">
        <v>16.561800000000002</v>
      </c>
      <c r="G193" s="65">
        <v>4.9100000000000004E-6</v>
      </c>
      <c r="H193" s="2">
        <v>0.875</v>
      </c>
      <c r="I193" s="2" t="s">
        <v>1363</v>
      </c>
      <c r="J193" s="67" t="s">
        <v>1582</v>
      </c>
    </row>
    <row r="194" spans="1:10" x14ac:dyDescent="0.3">
      <c r="A194" s="2" t="s">
        <v>1379</v>
      </c>
      <c r="B194" s="2" t="s">
        <v>1583</v>
      </c>
      <c r="C194" s="2">
        <v>66</v>
      </c>
      <c r="D194" s="2">
        <v>74</v>
      </c>
      <c r="E194" s="2" t="s">
        <v>1381</v>
      </c>
      <c r="F194" s="2">
        <v>13.7753</v>
      </c>
      <c r="G194" s="65">
        <v>1.9599999999999999E-5</v>
      </c>
      <c r="H194" s="2">
        <v>0.875</v>
      </c>
      <c r="I194" s="2" t="s">
        <v>1366</v>
      </c>
      <c r="J194" s="67" t="s">
        <v>1584</v>
      </c>
    </row>
    <row r="195" spans="1:10" x14ac:dyDescent="0.3">
      <c r="A195" s="2" t="s">
        <v>1379</v>
      </c>
      <c r="B195" s="2" t="s">
        <v>1591</v>
      </c>
      <c r="C195" s="2">
        <v>248</v>
      </c>
      <c r="D195" s="2">
        <v>256</v>
      </c>
      <c r="E195" s="2" t="s">
        <v>1384</v>
      </c>
      <c r="F195" s="2">
        <v>14.573</v>
      </c>
      <c r="G195" s="65">
        <v>1.47E-5</v>
      </c>
      <c r="H195" s="2">
        <v>0.875</v>
      </c>
      <c r="I195" s="2" t="s">
        <v>1365</v>
      </c>
      <c r="J195" s="67" t="s">
        <v>1592</v>
      </c>
    </row>
    <row r="196" spans="1:10" x14ac:dyDescent="0.3">
      <c r="A196" s="2" t="s">
        <v>1379</v>
      </c>
      <c r="B196" s="2" t="s">
        <v>1593</v>
      </c>
      <c r="C196" s="2">
        <v>123</v>
      </c>
      <c r="D196" s="2">
        <v>131</v>
      </c>
      <c r="E196" s="2" t="s">
        <v>1381</v>
      </c>
      <c r="F196" s="2">
        <v>14.573</v>
      </c>
      <c r="G196" s="65">
        <v>1.47E-5</v>
      </c>
      <c r="H196" s="2">
        <v>0.875</v>
      </c>
      <c r="I196" s="2" t="s">
        <v>1365</v>
      </c>
      <c r="J196" s="67" t="s">
        <v>1594</v>
      </c>
    </row>
    <row r="197" spans="1:10" x14ac:dyDescent="0.3">
      <c r="A197" s="2" t="s">
        <v>1379</v>
      </c>
      <c r="B197" s="2" t="s">
        <v>1595</v>
      </c>
      <c r="C197" s="2">
        <v>247</v>
      </c>
      <c r="D197" s="2">
        <v>255</v>
      </c>
      <c r="E197" s="2" t="s">
        <v>1384</v>
      </c>
      <c r="F197" s="2">
        <v>15.763999999999999</v>
      </c>
      <c r="G197" s="65">
        <v>9.8200000000000008E-6</v>
      </c>
      <c r="H197" s="2">
        <v>0.875</v>
      </c>
      <c r="I197" s="2" t="s">
        <v>1360</v>
      </c>
      <c r="J197" s="67" t="s">
        <v>1596</v>
      </c>
    </row>
    <row r="198" spans="1:10" x14ac:dyDescent="0.3">
      <c r="A198" s="2" t="s">
        <v>1379</v>
      </c>
      <c r="B198" s="2" t="s">
        <v>1600</v>
      </c>
      <c r="C198" s="2">
        <v>121</v>
      </c>
      <c r="D198" s="2">
        <v>129</v>
      </c>
      <c r="E198" s="2" t="s">
        <v>1384</v>
      </c>
      <c r="F198" s="2">
        <v>14.573</v>
      </c>
      <c r="G198" s="65">
        <v>1.47E-5</v>
      </c>
      <c r="H198" s="2">
        <v>0.875</v>
      </c>
      <c r="I198" s="2" t="s">
        <v>1365</v>
      </c>
      <c r="J198" s="67" t="s">
        <v>1601</v>
      </c>
    </row>
    <row r="199" spans="1:10" x14ac:dyDescent="0.3">
      <c r="A199" s="2" t="s">
        <v>1379</v>
      </c>
      <c r="B199" s="2" t="s">
        <v>1606</v>
      </c>
      <c r="C199" s="2">
        <v>227</v>
      </c>
      <c r="D199" s="2">
        <v>235</v>
      </c>
      <c r="E199" s="2" t="s">
        <v>1384</v>
      </c>
      <c r="F199" s="2">
        <v>14.573</v>
      </c>
      <c r="G199" s="65">
        <v>1.47E-5</v>
      </c>
      <c r="H199" s="2">
        <v>0.875</v>
      </c>
      <c r="I199" s="2" t="s">
        <v>1365</v>
      </c>
      <c r="J199" s="67" t="s">
        <v>1607</v>
      </c>
    </row>
    <row r="200" spans="1:10" x14ac:dyDescent="0.3">
      <c r="A200" s="2" t="s">
        <v>1379</v>
      </c>
      <c r="B200" s="2" t="s">
        <v>1615</v>
      </c>
      <c r="C200" s="2">
        <v>489</v>
      </c>
      <c r="D200" s="2">
        <v>497</v>
      </c>
      <c r="E200" s="2" t="s">
        <v>1381</v>
      </c>
      <c r="F200" s="2">
        <v>16.561800000000002</v>
      </c>
      <c r="G200" s="65">
        <v>4.9100000000000004E-6</v>
      </c>
      <c r="H200" s="2">
        <v>0.875</v>
      </c>
      <c r="I200" s="2" t="s">
        <v>1363</v>
      </c>
      <c r="J200" s="67" t="s">
        <v>1616</v>
      </c>
    </row>
    <row r="201" spans="1:10" x14ac:dyDescent="0.3">
      <c r="A201" s="2" t="s">
        <v>1379</v>
      </c>
      <c r="B201" s="2" t="s">
        <v>1617</v>
      </c>
      <c r="C201" s="2">
        <v>411</v>
      </c>
      <c r="D201" s="2">
        <v>419</v>
      </c>
      <c r="E201" s="2" t="s">
        <v>1384</v>
      </c>
      <c r="F201" s="2">
        <v>14.573</v>
      </c>
      <c r="G201" s="65">
        <v>1.47E-5</v>
      </c>
      <c r="H201" s="2">
        <v>0.875</v>
      </c>
      <c r="I201" s="2" t="s">
        <v>1365</v>
      </c>
      <c r="J201" s="67" t="s">
        <v>1618</v>
      </c>
    </row>
    <row r="202" spans="1:10" x14ac:dyDescent="0.3">
      <c r="A202" s="2" t="s">
        <v>1379</v>
      </c>
      <c r="B202" s="2" t="s">
        <v>1634</v>
      </c>
      <c r="C202" s="2">
        <v>90</v>
      </c>
      <c r="D202" s="2">
        <v>98</v>
      </c>
      <c r="E202" s="2" t="s">
        <v>1384</v>
      </c>
      <c r="F202" s="2">
        <v>16.561800000000002</v>
      </c>
      <c r="G202" s="65">
        <v>4.9100000000000004E-6</v>
      </c>
      <c r="H202" s="2">
        <v>0.875</v>
      </c>
      <c r="I202" s="2" t="s">
        <v>1363</v>
      </c>
      <c r="J202" s="67" t="s">
        <v>1635</v>
      </c>
    </row>
    <row r="203" spans="1:10" x14ac:dyDescent="0.3">
      <c r="A203" s="2" t="s">
        <v>1379</v>
      </c>
      <c r="B203" s="2" t="s">
        <v>1640</v>
      </c>
      <c r="C203" s="2">
        <v>334</v>
      </c>
      <c r="D203" s="2">
        <v>342</v>
      </c>
      <c r="E203" s="2" t="s">
        <v>1381</v>
      </c>
      <c r="F203" s="2">
        <v>15.763999999999999</v>
      </c>
      <c r="G203" s="65">
        <v>9.8200000000000008E-6</v>
      </c>
      <c r="H203" s="2">
        <v>0.875</v>
      </c>
      <c r="I203" s="2" t="s">
        <v>1641</v>
      </c>
      <c r="J203" s="67" t="s">
        <v>1642</v>
      </c>
    </row>
    <row r="204" spans="1:10" x14ac:dyDescent="0.3">
      <c r="A204" s="2" t="s">
        <v>1379</v>
      </c>
      <c r="B204" s="2" t="s">
        <v>437</v>
      </c>
      <c r="C204" s="2">
        <v>36</v>
      </c>
      <c r="D204" s="2">
        <v>44</v>
      </c>
      <c r="E204" s="2" t="s">
        <v>1384</v>
      </c>
      <c r="F204" s="2">
        <v>15.763999999999999</v>
      </c>
      <c r="G204" s="65">
        <v>9.8200000000000008E-6</v>
      </c>
      <c r="H204" s="2">
        <v>0.875</v>
      </c>
      <c r="I204" s="2" t="s">
        <v>1360</v>
      </c>
      <c r="J204" s="67" t="s">
        <v>983</v>
      </c>
    </row>
    <row r="205" spans="1:10" x14ac:dyDescent="0.3">
      <c r="A205" s="2" t="s">
        <v>1379</v>
      </c>
      <c r="B205" s="2" t="s">
        <v>1653</v>
      </c>
      <c r="C205" s="2">
        <v>201</v>
      </c>
      <c r="D205" s="2">
        <v>209</v>
      </c>
      <c r="E205" s="2" t="s">
        <v>1381</v>
      </c>
      <c r="F205" s="2">
        <v>14.573</v>
      </c>
      <c r="G205" s="65">
        <v>1.47E-5</v>
      </c>
      <c r="H205" s="2">
        <v>0.875</v>
      </c>
      <c r="I205" s="2" t="s">
        <v>1364</v>
      </c>
      <c r="J205" s="67" t="s">
        <v>1654</v>
      </c>
    </row>
    <row r="206" spans="1:10" x14ac:dyDescent="0.3">
      <c r="A206" s="2" t="s">
        <v>1379</v>
      </c>
      <c r="B206" s="2" t="s">
        <v>1655</v>
      </c>
      <c r="C206" s="2">
        <v>432</v>
      </c>
      <c r="D206" s="2">
        <v>440</v>
      </c>
      <c r="E206" s="2" t="s">
        <v>1381</v>
      </c>
      <c r="F206" s="2">
        <v>14.573</v>
      </c>
      <c r="G206" s="65">
        <v>1.47E-5</v>
      </c>
      <c r="H206" s="2">
        <v>0.875</v>
      </c>
      <c r="I206" s="2" t="s">
        <v>1364</v>
      </c>
      <c r="J206" s="67" t="s">
        <v>1656</v>
      </c>
    </row>
    <row r="207" spans="1:10" x14ac:dyDescent="0.3">
      <c r="A207" s="2" t="s">
        <v>1379</v>
      </c>
      <c r="B207" s="2" t="s">
        <v>1659</v>
      </c>
      <c r="C207" s="2">
        <v>20</v>
      </c>
      <c r="D207" s="2">
        <v>28</v>
      </c>
      <c r="E207" s="2" t="s">
        <v>1384</v>
      </c>
      <c r="F207" s="2">
        <v>15.763999999999999</v>
      </c>
      <c r="G207" s="65">
        <v>9.8200000000000008E-6</v>
      </c>
      <c r="H207" s="2">
        <v>0.875</v>
      </c>
      <c r="I207" s="2" t="s">
        <v>1360</v>
      </c>
      <c r="J207" s="67" t="s">
        <v>1660</v>
      </c>
    </row>
    <row r="208" spans="1:10" x14ac:dyDescent="0.3">
      <c r="A208" s="2" t="s">
        <v>1379</v>
      </c>
      <c r="B208" s="2" t="s">
        <v>1661</v>
      </c>
      <c r="C208" s="2">
        <v>38</v>
      </c>
      <c r="D208" s="2">
        <v>46</v>
      </c>
      <c r="E208" s="2" t="s">
        <v>1384</v>
      </c>
      <c r="F208" s="2">
        <v>14.573</v>
      </c>
      <c r="G208" s="65">
        <v>1.47E-5</v>
      </c>
      <c r="H208" s="2">
        <v>0.875</v>
      </c>
      <c r="I208" s="2" t="s">
        <v>1365</v>
      </c>
      <c r="J208" s="67" t="s">
        <v>1662</v>
      </c>
    </row>
    <row r="209" spans="1:10" x14ac:dyDescent="0.3">
      <c r="A209" s="2" t="s">
        <v>1379</v>
      </c>
      <c r="B209" s="2" t="s">
        <v>1663</v>
      </c>
      <c r="C209" s="2">
        <v>458</v>
      </c>
      <c r="D209" s="2">
        <v>466</v>
      </c>
      <c r="E209" s="2" t="s">
        <v>1381</v>
      </c>
      <c r="F209" s="2">
        <v>14.573</v>
      </c>
      <c r="G209" s="65">
        <v>1.47E-5</v>
      </c>
      <c r="H209" s="2">
        <v>0.875</v>
      </c>
      <c r="I209" s="2" t="s">
        <v>1364</v>
      </c>
      <c r="J209" s="67" t="s">
        <v>1664</v>
      </c>
    </row>
    <row r="210" spans="1:10" x14ac:dyDescent="0.3">
      <c r="A210" s="2" t="s">
        <v>1379</v>
      </c>
      <c r="B210" s="2" t="s">
        <v>1673</v>
      </c>
      <c r="C210" s="2">
        <v>90</v>
      </c>
      <c r="D210" s="2">
        <v>98</v>
      </c>
      <c r="E210" s="2" t="s">
        <v>1384</v>
      </c>
      <c r="F210" s="2">
        <v>14.573</v>
      </c>
      <c r="G210" s="65">
        <v>1.47E-5</v>
      </c>
      <c r="H210" s="2">
        <v>0.875</v>
      </c>
      <c r="I210" s="2" t="s">
        <v>1365</v>
      </c>
      <c r="J210" s="67" t="s">
        <v>1674</v>
      </c>
    </row>
    <row r="211" spans="1:10" x14ac:dyDescent="0.3">
      <c r="A211" s="2" t="s">
        <v>1379</v>
      </c>
      <c r="B211" s="2" t="s">
        <v>1675</v>
      </c>
      <c r="C211" s="2">
        <v>104</v>
      </c>
      <c r="D211" s="2">
        <v>112</v>
      </c>
      <c r="E211" s="2" t="s">
        <v>1384</v>
      </c>
      <c r="F211" s="2">
        <v>14.573</v>
      </c>
      <c r="G211" s="65">
        <v>1.47E-5</v>
      </c>
      <c r="H211" s="2">
        <v>0.875</v>
      </c>
      <c r="I211" s="2" t="s">
        <v>1365</v>
      </c>
      <c r="J211" s="67" t="s">
        <v>1676</v>
      </c>
    </row>
    <row r="212" spans="1:10" x14ac:dyDescent="0.3">
      <c r="A212" s="2" t="s">
        <v>1379</v>
      </c>
      <c r="B212" s="2" t="s">
        <v>1678</v>
      </c>
      <c r="C212" s="2">
        <v>262</v>
      </c>
      <c r="D212" s="2">
        <v>270</v>
      </c>
      <c r="E212" s="2" t="s">
        <v>1381</v>
      </c>
      <c r="F212" s="2">
        <v>15.763999999999999</v>
      </c>
      <c r="G212" s="65">
        <v>9.8200000000000008E-6</v>
      </c>
      <c r="H212" s="2">
        <v>0.875</v>
      </c>
      <c r="I212" s="2" t="s">
        <v>1360</v>
      </c>
      <c r="J212" s="67" t="s">
        <v>1679</v>
      </c>
    </row>
    <row r="213" spans="1:10" x14ac:dyDescent="0.3">
      <c r="A213" s="2" t="s">
        <v>1379</v>
      </c>
      <c r="B213" s="2" t="s">
        <v>1685</v>
      </c>
      <c r="C213" s="2">
        <v>394</v>
      </c>
      <c r="D213" s="2">
        <v>402</v>
      </c>
      <c r="E213" s="2" t="s">
        <v>1384</v>
      </c>
      <c r="F213" s="2">
        <v>13.7753</v>
      </c>
      <c r="G213" s="65">
        <v>1.9599999999999999E-5</v>
      </c>
      <c r="H213" s="2">
        <v>0.875</v>
      </c>
      <c r="I213" s="2" t="s">
        <v>1367</v>
      </c>
      <c r="J213" s="67" t="s">
        <v>1686</v>
      </c>
    </row>
    <row r="214" spans="1:10" x14ac:dyDescent="0.3">
      <c r="A214" s="2" t="s">
        <v>1379</v>
      </c>
      <c r="B214" s="2" t="s">
        <v>1689</v>
      </c>
      <c r="C214" s="2">
        <v>341</v>
      </c>
      <c r="D214" s="2">
        <v>349</v>
      </c>
      <c r="E214" s="2" t="s">
        <v>1381</v>
      </c>
      <c r="F214" s="2">
        <v>13.7753</v>
      </c>
      <c r="G214" s="65">
        <v>1.9599999999999999E-5</v>
      </c>
      <c r="H214" s="2">
        <v>0.875</v>
      </c>
      <c r="I214" s="2" t="s">
        <v>1367</v>
      </c>
      <c r="J214" s="67" t="s">
        <v>1690</v>
      </c>
    </row>
    <row r="215" spans="1:10" x14ac:dyDescent="0.3">
      <c r="A215" s="2" t="s">
        <v>1379</v>
      </c>
      <c r="B215" s="2" t="s">
        <v>1691</v>
      </c>
      <c r="C215" s="2">
        <v>281</v>
      </c>
      <c r="D215" s="2">
        <v>289</v>
      </c>
      <c r="E215" s="2" t="s">
        <v>1381</v>
      </c>
      <c r="F215" s="2">
        <v>16.561800000000002</v>
      </c>
      <c r="G215" s="65">
        <v>4.9100000000000004E-6</v>
      </c>
      <c r="H215" s="2">
        <v>0.875</v>
      </c>
      <c r="I215" s="2" t="s">
        <v>1363</v>
      </c>
      <c r="J215" s="67" t="s">
        <v>1692</v>
      </c>
    </row>
    <row r="216" spans="1:10" x14ac:dyDescent="0.3">
      <c r="A216" s="2" t="s">
        <v>1379</v>
      </c>
      <c r="B216" s="2" t="s">
        <v>1697</v>
      </c>
      <c r="C216" s="2">
        <v>309</v>
      </c>
      <c r="D216" s="2">
        <v>317</v>
      </c>
      <c r="E216" s="2" t="s">
        <v>1384</v>
      </c>
      <c r="F216" s="2">
        <v>13.7753</v>
      </c>
      <c r="G216" s="65">
        <v>1.9599999999999999E-5</v>
      </c>
      <c r="H216" s="2">
        <v>0.875</v>
      </c>
      <c r="I216" s="2" t="s">
        <v>1367</v>
      </c>
      <c r="J216" s="67" t="s">
        <v>1698</v>
      </c>
    </row>
    <row r="217" spans="1:10" x14ac:dyDescent="0.3">
      <c r="A217" s="2" t="s">
        <v>1379</v>
      </c>
      <c r="B217" s="2" t="s">
        <v>1701</v>
      </c>
      <c r="C217" s="2">
        <v>7</v>
      </c>
      <c r="D217" s="2">
        <v>15</v>
      </c>
      <c r="E217" s="2" t="s">
        <v>1384</v>
      </c>
      <c r="F217" s="2">
        <v>14.573</v>
      </c>
      <c r="G217" s="65">
        <v>1.47E-5</v>
      </c>
      <c r="H217" s="2">
        <v>0.875</v>
      </c>
      <c r="I217" s="2" t="s">
        <v>1365</v>
      </c>
      <c r="J217" s="67" t="s">
        <v>1702</v>
      </c>
    </row>
    <row r="218" spans="1:10" x14ac:dyDescent="0.3">
      <c r="A218" s="2" t="s">
        <v>1379</v>
      </c>
      <c r="B218" s="2" t="s">
        <v>1703</v>
      </c>
      <c r="C218" s="2">
        <v>307</v>
      </c>
      <c r="D218" s="2">
        <v>315</v>
      </c>
      <c r="E218" s="2" t="s">
        <v>1384</v>
      </c>
      <c r="F218" s="2">
        <v>14.573</v>
      </c>
      <c r="G218" s="65">
        <v>1.47E-5</v>
      </c>
      <c r="H218" s="2">
        <v>0.875</v>
      </c>
      <c r="I218" s="2" t="s">
        <v>1365</v>
      </c>
      <c r="J218" s="67" t="s">
        <v>1704</v>
      </c>
    </row>
    <row r="219" spans="1:10" x14ac:dyDescent="0.3">
      <c r="A219" s="2" t="s">
        <v>1379</v>
      </c>
      <c r="B219" s="2" t="s">
        <v>1705</v>
      </c>
      <c r="C219" s="2">
        <v>401</v>
      </c>
      <c r="D219" s="2">
        <v>409</v>
      </c>
      <c r="E219" s="2" t="s">
        <v>1381</v>
      </c>
      <c r="F219" s="2">
        <v>15.763999999999999</v>
      </c>
      <c r="G219" s="65">
        <v>9.8200000000000008E-6</v>
      </c>
      <c r="H219" s="2">
        <v>0.875</v>
      </c>
      <c r="I219" s="2" t="s">
        <v>1360</v>
      </c>
      <c r="J219" s="67" t="s">
        <v>1706</v>
      </c>
    </row>
    <row r="220" spans="1:10" x14ac:dyDescent="0.3">
      <c r="A220" s="2" t="s">
        <v>1379</v>
      </c>
      <c r="B220" s="2" t="s">
        <v>1713</v>
      </c>
      <c r="C220" s="2">
        <v>264</v>
      </c>
      <c r="D220" s="2">
        <v>272</v>
      </c>
      <c r="E220" s="2" t="s">
        <v>1381</v>
      </c>
      <c r="F220" s="2">
        <v>15.763999999999999</v>
      </c>
      <c r="G220" s="65">
        <v>9.8200000000000008E-6</v>
      </c>
      <c r="H220" s="2">
        <v>0.875</v>
      </c>
      <c r="I220" s="2" t="s">
        <v>1360</v>
      </c>
      <c r="J220" s="67" t="s">
        <v>1714</v>
      </c>
    </row>
    <row r="221" spans="1:10" x14ac:dyDescent="0.3">
      <c r="A221" s="2" t="s">
        <v>1379</v>
      </c>
      <c r="B221" s="2" t="s">
        <v>1717</v>
      </c>
      <c r="C221" s="2">
        <v>450</v>
      </c>
      <c r="D221" s="2">
        <v>458</v>
      </c>
      <c r="E221" s="2" t="s">
        <v>1381</v>
      </c>
      <c r="F221" s="2">
        <v>16.561800000000002</v>
      </c>
      <c r="G221" s="65">
        <v>4.9100000000000004E-6</v>
      </c>
      <c r="H221" s="2">
        <v>0.875</v>
      </c>
      <c r="I221" s="2" t="s">
        <v>1363</v>
      </c>
      <c r="J221" s="67" t="s">
        <v>1718</v>
      </c>
    </row>
    <row r="222" spans="1:10" x14ac:dyDescent="0.3">
      <c r="A222" s="2" t="s">
        <v>1379</v>
      </c>
      <c r="B222" s="2" t="s">
        <v>1723</v>
      </c>
      <c r="C222" s="2">
        <v>373</v>
      </c>
      <c r="D222" s="2">
        <v>381</v>
      </c>
      <c r="E222" s="2" t="s">
        <v>1384</v>
      </c>
      <c r="F222" s="2">
        <v>13.7753</v>
      </c>
      <c r="G222" s="65">
        <v>1.9599999999999999E-5</v>
      </c>
      <c r="H222" s="2">
        <v>0.875</v>
      </c>
      <c r="I222" s="2" t="s">
        <v>1367</v>
      </c>
      <c r="J222" s="67" t="s">
        <v>1724</v>
      </c>
    </row>
    <row r="223" spans="1:10" x14ac:dyDescent="0.3">
      <c r="A223" s="2" t="s">
        <v>1379</v>
      </c>
      <c r="B223" s="2" t="s">
        <v>1726</v>
      </c>
      <c r="C223" s="2">
        <v>90</v>
      </c>
      <c r="D223" s="2">
        <v>98</v>
      </c>
      <c r="E223" s="2" t="s">
        <v>1384</v>
      </c>
      <c r="F223" s="2">
        <v>14.573</v>
      </c>
      <c r="G223" s="65">
        <v>1.47E-5</v>
      </c>
      <c r="H223" s="2">
        <v>0.875</v>
      </c>
      <c r="I223" s="2" t="s">
        <v>1365</v>
      </c>
      <c r="J223" s="67" t="s">
        <v>1727</v>
      </c>
    </row>
    <row r="224" spans="1:10" x14ac:dyDescent="0.3">
      <c r="A224" s="2" t="s">
        <v>1379</v>
      </c>
      <c r="B224" s="2" t="s">
        <v>1741</v>
      </c>
      <c r="C224" s="2">
        <v>314</v>
      </c>
      <c r="D224" s="2">
        <v>322</v>
      </c>
      <c r="E224" s="2" t="s">
        <v>1384</v>
      </c>
      <c r="F224" s="2">
        <v>14.573</v>
      </c>
      <c r="G224" s="65">
        <v>1.47E-5</v>
      </c>
      <c r="H224" s="2">
        <v>0.875</v>
      </c>
      <c r="I224" s="2" t="s">
        <v>1365</v>
      </c>
      <c r="J224" s="67" t="s">
        <v>1742</v>
      </c>
    </row>
    <row r="225" spans="1:10" x14ac:dyDescent="0.3">
      <c r="A225" s="2" t="s">
        <v>1379</v>
      </c>
      <c r="B225" s="2" t="s">
        <v>1743</v>
      </c>
      <c r="C225" s="2">
        <v>425</v>
      </c>
      <c r="D225" s="2">
        <v>433</v>
      </c>
      <c r="E225" s="2" t="s">
        <v>1381</v>
      </c>
      <c r="F225" s="2">
        <v>14.573</v>
      </c>
      <c r="G225" s="65">
        <v>1.47E-5</v>
      </c>
      <c r="H225" s="2">
        <v>0.875</v>
      </c>
      <c r="I225" s="2" t="s">
        <v>1364</v>
      </c>
      <c r="J225" s="67" t="s">
        <v>1744</v>
      </c>
    </row>
    <row r="226" spans="1:10" x14ac:dyDescent="0.3">
      <c r="A226" s="2" t="s">
        <v>1379</v>
      </c>
      <c r="B226" s="2" t="s">
        <v>1747</v>
      </c>
      <c r="C226" s="2">
        <v>482</v>
      </c>
      <c r="D226" s="2">
        <v>490</v>
      </c>
      <c r="E226" s="2" t="s">
        <v>1381</v>
      </c>
      <c r="F226" s="2">
        <v>15.763999999999999</v>
      </c>
      <c r="G226" s="65">
        <v>9.8200000000000008E-6</v>
      </c>
      <c r="H226" s="2">
        <v>0.875</v>
      </c>
      <c r="I226" s="2" t="s">
        <v>1609</v>
      </c>
      <c r="J226" s="67" t="s">
        <v>1748</v>
      </c>
    </row>
    <row r="227" spans="1:10" x14ac:dyDescent="0.3">
      <c r="A227" s="2" t="s">
        <v>1379</v>
      </c>
      <c r="B227" s="2" t="s">
        <v>1749</v>
      </c>
      <c r="C227" s="2">
        <v>392</v>
      </c>
      <c r="D227" s="2">
        <v>400</v>
      </c>
      <c r="E227" s="2" t="s">
        <v>1381</v>
      </c>
      <c r="F227" s="2">
        <v>13.7753</v>
      </c>
      <c r="G227" s="65">
        <v>1.9599999999999999E-5</v>
      </c>
      <c r="H227" s="2">
        <v>0.875</v>
      </c>
      <c r="I227" s="2" t="s">
        <v>1367</v>
      </c>
      <c r="J227" s="67" t="s">
        <v>1750</v>
      </c>
    </row>
    <row r="228" spans="1:10" x14ac:dyDescent="0.3">
      <c r="A228" s="2" t="s">
        <v>1379</v>
      </c>
      <c r="B228" s="2" t="s">
        <v>96</v>
      </c>
      <c r="C228" s="2">
        <v>245</v>
      </c>
      <c r="D228" s="2">
        <v>253</v>
      </c>
      <c r="E228" s="2" t="s">
        <v>1381</v>
      </c>
      <c r="F228" s="2">
        <v>14.573</v>
      </c>
      <c r="G228" s="65">
        <v>1.47E-5</v>
      </c>
      <c r="H228" s="2">
        <v>0.875</v>
      </c>
      <c r="I228" s="2" t="s">
        <v>1364</v>
      </c>
      <c r="J228" s="67" t="s">
        <v>662</v>
      </c>
    </row>
    <row r="229" spans="1:10" x14ac:dyDescent="0.3">
      <c r="A229" s="2" t="s">
        <v>1379</v>
      </c>
      <c r="B229" s="2" t="s">
        <v>1753</v>
      </c>
      <c r="C229" s="2">
        <v>164</v>
      </c>
      <c r="D229" s="2">
        <v>172</v>
      </c>
      <c r="E229" s="2" t="s">
        <v>1381</v>
      </c>
      <c r="F229" s="2">
        <v>14.573</v>
      </c>
      <c r="G229" s="65">
        <v>1.47E-5</v>
      </c>
      <c r="H229" s="2">
        <v>0.875</v>
      </c>
      <c r="I229" s="2" t="s">
        <v>1365</v>
      </c>
      <c r="J229" s="67" t="s">
        <v>1754</v>
      </c>
    </row>
    <row r="230" spans="1:10" x14ac:dyDescent="0.3">
      <c r="A230" s="2" t="s">
        <v>1379</v>
      </c>
      <c r="B230" s="2" t="s">
        <v>1766</v>
      </c>
      <c r="C230" s="2">
        <v>380</v>
      </c>
      <c r="D230" s="2">
        <v>388</v>
      </c>
      <c r="E230" s="2" t="s">
        <v>1381</v>
      </c>
      <c r="F230" s="2">
        <v>14.573</v>
      </c>
      <c r="G230" s="65">
        <v>1.47E-5</v>
      </c>
      <c r="H230" s="2">
        <v>0.875</v>
      </c>
      <c r="I230" s="2" t="s">
        <v>1365</v>
      </c>
      <c r="J230" s="67" t="s">
        <v>1767</v>
      </c>
    </row>
    <row r="231" spans="1:10" x14ac:dyDescent="0.3">
      <c r="A231" s="2" t="s">
        <v>1379</v>
      </c>
      <c r="B231" s="2" t="s">
        <v>1789</v>
      </c>
      <c r="C231" s="2">
        <v>269</v>
      </c>
      <c r="D231" s="2">
        <v>277</v>
      </c>
      <c r="E231" s="2" t="s">
        <v>1384</v>
      </c>
      <c r="F231" s="2">
        <v>13.7753</v>
      </c>
      <c r="G231" s="65">
        <v>1.9599999999999999E-5</v>
      </c>
      <c r="H231" s="2">
        <v>0.875</v>
      </c>
      <c r="I231" s="2" t="s">
        <v>1367</v>
      </c>
      <c r="J231" s="67" t="s">
        <v>1790</v>
      </c>
    </row>
    <row r="232" spans="1:10" x14ac:dyDescent="0.3">
      <c r="A232" s="2" t="s">
        <v>1379</v>
      </c>
      <c r="B232" s="2" t="s">
        <v>1791</v>
      </c>
      <c r="C232" s="2">
        <v>274</v>
      </c>
      <c r="D232" s="2">
        <v>282</v>
      </c>
      <c r="E232" s="2" t="s">
        <v>1384</v>
      </c>
      <c r="F232" s="2">
        <v>14.573</v>
      </c>
      <c r="G232" s="65">
        <v>1.47E-5</v>
      </c>
      <c r="H232" s="2">
        <v>0.875</v>
      </c>
      <c r="I232" s="2" t="s">
        <v>1365</v>
      </c>
      <c r="J232" s="67" t="s">
        <v>1792</v>
      </c>
    </row>
    <row r="233" spans="1:10" x14ac:dyDescent="0.3">
      <c r="A233" s="2" t="s">
        <v>1379</v>
      </c>
      <c r="B233" s="2" t="s">
        <v>1795</v>
      </c>
      <c r="C233" s="2">
        <v>329</v>
      </c>
      <c r="D233" s="2">
        <v>337</v>
      </c>
      <c r="E233" s="2" t="s">
        <v>1384</v>
      </c>
      <c r="F233" s="2">
        <v>14.573</v>
      </c>
      <c r="G233" s="65">
        <v>1.47E-5</v>
      </c>
      <c r="H233" s="2">
        <v>0.875</v>
      </c>
      <c r="I233" s="2" t="s">
        <v>1365</v>
      </c>
      <c r="J233" s="67" t="s">
        <v>1796</v>
      </c>
    </row>
    <row r="234" spans="1:10" x14ac:dyDescent="0.3">
      <c r="A234" s="2" t="s">
        <v>1379</v>
      </c>
      <c r="B234" s="2" t="s">
        <v>1797</v>
      </c>
      <c r="C234" s="2">
        <v>324</v>
      </c>
      <c r="D234" s="2">
        <v>332</v>
      </c>
      <c r="E234" s="2" t="s">
        <v>1384</v>
      </c>
      <c r="F234" s="2">
        <v>14.573</v>
      </c>
      <c r="G234" s="65">
        <v>1.47E-5</v>
      </c>
      <c r="H234" s="2">
        <v>0.875</v>
      </c>
      <c r="I234" s="2" t="s">
        <v>1365</v>
      </c>
      <c r="J234" s="67" t="s">
        <v>1798</v>
      </c>
    </row>
    <row r="235" spans="1:10" x14ac:dyDescent="0.3">
      <c r="A235" s="2" t="s">
        <v>1379</v>
      </c>
      <c r="B235" s="2" t="s">
        <v>1799</v>
      </c>
      <c r="C235" s="2">
        <v>323</v>
      </c>
      <c r="D235" s="2">
        <v>331</v>
      </c>
      <c r="E235" s="2" t="s">
        <v>1384</v>
      </c>
      <c r="F235" s="2">
        <v>16.561800000000002</v>
      </c>
      <c r="G235" s="65">
        <v>4.9100000000000004E-6</v>
      </c>
      <c r="H235" s="2">
        <v>0.875</v>
      </c>
      <c r="I235" s="2" t="s">
        <v>1363</v>
      </c>
      <c r="J235" s="67" t="s">
        <v>1800</v>
      </c>
    </row>
    <row r="236" spans="1:10" x14ac:dyDescent="0.3">
      <c r="A236" s="2" t="s">
        <v>1379</v>
      </c>
      <c r="B236" s="2" t="s">
        <v>1801</v>
      </c>
      <c r="C236" s="2">
        <v>50</v>
      </c>
      <c r="D236" s="2">
        <v>58</v>
      </c>
      <c r="E236" s="2" t="s">
        <v>1381</v>
      </c>
      <c r="F236" s="2">
        <v>14.573</v>
      </c>
      <c r="G236" s="65">
        <v>1.47E-5</v>
      </c>
      <c r="H236" s="2">
        <v>0.875</v>
      </c>
      <c r="I236" s="2" t="s">
        <v>1364</v>
      </c>
      <c r="J236" s="67" t="s">
        <v>1802</v>
      </c>
    </row>
    <row r="237" spans="1:10" x14ac:dyDescent="0.3">
      <c r="A237" s="2" t="s">
        <v>1379</v>
      </c>
      <c r="B237" s="2" t="s">
        <v>1808</v>
      </c>
      <c r="C237" s="2">
        <v>54</v>
      </c>
      <c r="D237" s="2">
        <v>62</v>
      </c>
      <c r="E237" s="2" t="s">
        <v>1381</v>
      </c>
      <c r="F237" s="2">
        <v>13.7753</v>
      </c>
      <c r="G237" s="65">
        <v>1.9599999999999999E-5</v>
      </c>
      <c r="H237" s="2">
        <v>0.875</v>
      </c>
      <c r="I237" s="2" t="s">
        <v>1366</v>
      </c>
      <c r="J237" s="67" t="s">
        <v>1809</v>
      </c>
    </row>
    <row r="238" spans="1:10" x14ac:dyDescent="0.3">
      <c r="A238" s="2" t="s">
        <v>1379</v>
      </c>
      <c r="B238" s="2" t="s">
        <v>1810</v>
      </c>
      <c r="C238" s="2">
        <v>420</v>
      </c>
      <c r="D238" s="2">
        <v>428</v>
      </c>
      <c r="E238" s="2" t="s">
        <v>1381</v>
      </c>
      <c r="F238" s="2">
        <v>14.573</v>
      </c>
      <c r="G238" s="65">
        <v>1.47E-5</v>
      </c>
      <c r="H238" s="2">
        <v>0.875</v>
      </c>
      <c r="I238" s="2" t="s">
        <v>1365</v>
      </c>
      <c r="J238" s="67" t="s">
        <v>1811</v>
      </c>
    </row>
    <row r="239" spans="1:10" x14ac:dyDescent="0.3">
      <c r="A239" s="2" t="s">
        <v>1379</v>
      </c>
      <c r="B239" s="2" t="s">
        <v>1814</v>
      </c>
      <c r="C239" s="2">
        <v>6</v>
      </c>
      <c r="D239" s="2">
        <v>14</v>
      </c>
      <c r="E239" s="2" t="s">
        <v>1384</v>
      </c>
      <c r="F239" s="2">
        <v>16.561800000000002</v>
      </c>
      <c r="G239" s="65">
        <v>4.9100000000000004E-6</v>
      </c>
      <c r="H239" s="2">
        <v>0.875</v>
      </c>
      <c r="I239" s="2" t="s">
        <v>1363</v>
      </c>
      <c r="J239" s="67" t="s">
        <v>1815</v>
      </c>
    </row>
    <row r="240" spans="1:10" x14ac:dyDescent="0.3">
      <c r="A240" s="2" t="s">
        <v>1379</v>
      </c>
      <c r="B240" s="2" t="s">
        <v>1822</v>
      </c>
      <c r="C240" s="2">
        <v>83</v>
      </c>
      <c r="D240" s="2">
        <v>91</v>
      </c>
      <c r="E240" s="2" t="s">
        <v>1384</v>
      </c>
      <c r="F240" s="2">
        <v>15.763999999999999</v>
      </c>
      <c r="G240" s="65">
        <v>9.8200000000000008E-6</v>
      </c>
      <c r="H240" s="2">
        <v>0.875</v>
      </c>
      <c r="I240" s="2" t="s">
        <v>1360</v>
      </c>
      <c r="J240" s="67" t="s">
        <v>1823</v>
      </c>
    </row>
    <row r="241" spans="1:10" x14ac:dyDescent="0.3">
      <c r="A241" s="2" t="s">
        <v>1379</v>
      </c>
      <c r="B241" s="2" t="s">
        <v>1832</v>
      </c>
      <c r="C241" s="2">
        <v>91</v>
      </c>
      <c r="D241" s="2">
        <v>99</v>
      </c>
      <c r="E241" s="2" t="s">
        <v>1384</v>
      </c>
      <c r="F241" s="2">
        <v>13.7753</v>
      </c>
      <c r="G241" s="65">
        <v>1.9599999999999999E-5</v>
      </c>
      <c r="H241" s="2">
        <v>0.875</v>
      </c>
      <c r="I241" s="2" t="s">
        <v>1367</v>
      </c>
      <c r="J241" s="67" t="s">
        <v>1833</v>
      </c>
    </row>
    <row r="242" spans="1:10" x14ac:dyDescent="0.3">
      <c r="A242" s="2" t="s">
        <v>1379</v>
      </c>
      <c r="B242" s="2" t="s">
        <v>1842</v>
      </c>
      <c r="C242" s="2">
        <v>3</v>
      </c>
      <c r="D242" s="2">
        <v>11</v>
      </c>
      <c r="E242" s="2" t="s">
        <v>1381</v>
      </c>
      <c r="F242" s="2">
        <v>14.573</v>
      </c>
      <c r="G242" s="65">
        <v>1.47E-5</v>
      </c>
      <c r="H242" s="2">
        <v>0.875</v>
      </c>
      <c r="I242" s="2" t="s">
        <v>1364</v>
      </c>
      <c r="J242" s="67" t="s">
        <v>1843</v>
      </c>
    </row>
    <row r="243" spans="1:10" x14ac:dyDescent="0.3">
      <c r="A243" s="2" t="s">
        <v>1379</v>
      </c>
      <c r="B243" s="2" t="s">
        <v>1853</v>
      </c>
      <c r="C243" s="2">
        <v>356</v>
      </c>
      <c r="D243" s="2">
        <v>364</v>
      </c>
      <c r="E243" s="2" t="s">
        <v>1384</v>
      </c>
      <c r="F243" s="2">
        <v>13.7753</v>
      </c>
      <c r="G243" s="65">
        <v>1.9599999999999999E-5</v>
      </c>
      <c r="H243" s="2">
        <v>0.875</v>
      </c>
      <c r="I243" s="2" t="s">
        <v>1367</v>
      </c>
      <c r="J243" s="67" t="s">
        <v>1854</v>
      </c>
    </row>
    <row r="244" spans="1:10" x14ac:dyDescent="0.3">
      <c r="A244" s="2" t="s">
        <v>1379</v>
      </c>
      <c r="B244" s="2" t="s">
        <v>1757</v>
      </c>
      <c r="C244" s="2">
        <v>340</v>
      </c>
      <c r="D244" s="2">
        <v>348</v>
      </c>
      <c r="E244" s="2" t="s">
        <v>1381</v>
      </c>
      <c r="F244" s="2">
        <v>14.573</v>
      </c>
      <c r="G244" s="65">
        <v>1.47E-5</v>
      </c>
      <c r="H244" s="2">
        <v>0.875</v>
      </c>
      <c r="I244" s="2" t="s">
        <v>1364</v>
      </c>
      <c r="J244" s="67" t="s">
        <v>1758</v>
      </c>
    </row>
    <row r="245" spans="1:10" x14ac:dyDescent="0.3">
      <c r="A245" s="2" t="s">
        <v>1379</v>
      </c>
      <c r="B245" s="2" t="s">
        <v>1386</v>
      </c>
      <c r="C245" s="2">
        <v>258</v>
      </c>
      <c r="D245" s="2">
        <v>266</v>
      </c>
      <c r="E245" s="2" t="s">
        <v>1384</v>
      </c>
      <c r="F245" s="2">
        <v>14.573</v>
      </c>
      <c r="G245" s="65">
        <v>1.47E-5</v>
      </c>
      <c r="H245" s="2">
        <v>0.875</v>
      </c>
      <c r="I245" s="2" t="s">
        <v>1365</v>
      </c>
      <c r="J245" s="67" t="s">
        <v>1387</v>
      </c>
    </row>
    <row r="246" spans="1:10" x14ac:dyDescent="0.3">
      <c r="A246" s="2" t="s">
        <v>1379</v>
      </c>
      <c r="B246" s="2" t="s">
        <v>1537</v>
      </c>
      <c r="C246" s="2">
        <v>66</v>
      </c>
      <c r="D246" s="2">
        <v>74</v>
      </c>
      <c r="E246" s="2" t="s">
        <v>1381</v>
      </c>
      <c r="F246" s="2">
        <v>14.573</v>
      </c>
      <c r="G246" s="65">
        <v>1.47E-5</v>
      </c>
      <c r="H246" s="2">
        <v>0.875</v>
      </c>
      <c r="I246" s="2" t="s">
        <v>1364</v>
      </c>
      <c r="J246" s="67" t="s">
        <v>1538</v>
      </c>
    </row>
    <row r="247" spans="1:10" x14ac:dyDescent="0.3">
      <c r="A247" s="2" t="s">
        <v>1379</v>
      </c>
      <c r="B247" s="2" t="s">
        <v>1557</v>
      </c>
      <c r="C247" s="2">
        <v>123</v>
      </c>
      <c r="D247" s="2">
        <v>131</v>
      </c>
      <c r="E247" s="2" t="s">
        <v>1381</v>
      </c>
      <c r="F247" s="2">
        <v>14.573</v>
      </c>
      <c r="G247" s="65">
        <v>1.47E-5</v>
      </c>
      <c r="H247" s="2">
        <v>0.875</v>
      </c>
      <c r="I247" s="2" t="s">
        <v>1364</v>
      </c>
      <c r="J247" s="67" t="s">
        <v>1558</v>
      </c>
    </row>
    <row r="248" spans="1:10" x14ac:dyDescent="0.3">
      <c r="A248" s="2" t="s">
        <v>1379</v>
      </c>
      <c r="B248" s="2" t="s">
        <v>1778</v>
      </c>
      <c r="C248" s="2">
        <v>10</v>
      </c>
      <c r="D248" s="2">
        <v>18</v>
      </c>
      <c r="E248" s="2" t="s">
        <v>1381</v>
      </c>
      <c r="F248" s="2">
        <v>16.561800000000002</v>
      </c>
      <c r="G248" s="65">
        <v>4.9100000000000004E-6</v>
      </c>
      <c r="H248" s="2">
        <v>0.875</v>
      </c>
      <c r="I248" s="2" t="s">
        <v>1362</v>
      </c>
      <c r="J248" s="67" t="s">
        <v>1779</v>
      </c>
    </row>
    <row r="249" spans="1:10" x14ac:dyDescent="0.3">
      <c r="A249" s="2" t="s">
        <v>1379</v>
      </c>
      <c r="B249" s="2" t="s">
        <v>1548</v>
      </c>
      <c r="C249" s="2">
        <v>465</v>
      </c>
      <c r="D249" s="2">
        <v>473</v>
      </c>
      <c r="E249" s="2" t="s">
        <v>1384</v>
      </c>
      <c r="F249" s="2">
        <v>14.573</v>
      </c>
      <c r="G249" s="65">
        <v>1.47E-5</v>
      </c>
      <c r="H249" s="2">
        <v>0.875</v>
      </c>
      <c r="I249" s="2" t="s">
        <v>1365</v>
      </c>
      <c r="J249" s="67" t="s">
        <v>1549</v>
      </c>
    </row>
    <row r="250" spans="1:10" x14ac:dyDescent="0.3">
      <c r="A250" s="2" t="s">
        <v>1379</v>
      </c>
      <c r="B250" s="2" t="s">
        <v>1611</v>
      </c>
      <c r="C250" s="2">
        <v>400</v>
      </c>
      <c r="D250" s="2">
        <v>408</v>
      </c>
      <c r="E250" s="2" t="s">
        <v>1381</v>
      </c>
      <c r="F250" s="2">
        <v>14.573</v>
      </c>
      <c r="G250" s="65">
        <v>1.47E-5</v>
      </c>
      <c r="H250" s="2">
        <v>0.875</v>
      </c>
      <c r="I250" s="2" t="s">
        <v>1365</v>
      </c>
      <c r="J250" s="67" t="s">
        <v>1612</v>
      </c>
    </row>
    <row r="251" spans="1:10" x14ac:dyDescent="0.3">
      <c r="A251" s="2" t="s">
        <v>1379</v>
      </c>
      <c r="B251" s="2" t="s">
        <v>317</v>
      </c>
      <c r="C251" s="2">
        <v>140</v>
      </c>
      <c r="D251" s="2">
        <v>148</v>
      </c>
      <c r="E251" s="2" t="s">
        <v>1384</v>
      </c>
      <c r="F251" s="2">
        <v>14.573</v>
      </c>
      <c r="G251" s="65">
        <v>1.47E-5</v>
      </c>
      <c r="H251" s="2">
        <v>0.875</v>
      </c>
      <c r="I251" s="2" t="s">
        <v>1365</v>
      </c>
      <c r="J251" s="67" t="s">
        <v>871</v>
      </c>
    </row>
    <row r="252" spans="1:10" x14ac:dyDescent="0.3">
      <c r="A252" s="2" t="s">
        <v>1379</v>
      </c>
      <c r="B252" s="2" t="s">
        <v>1732</v>
      </c>
      <c r="C252" s="2">
        <v>115</v>
      </c>
      <c r="D252" s="2">
        <v>123</v>
      </c>
      <c r="E252" s="2" t="s">
        <v>1384</v>
      </c>
      <c r="F252" s="2">
        <v>13.7753</v>
      </c>
      <c r="G252" s="65">
        <v>1.9599999999999999E-5</v>
      </c>
      <c r="H252" s="2">
        <v>0.875</v>
      </c>
      <c r="I252" s="2" t="s">
        <v>1367</v>
      </c>
      <c r="J252" s="67" t="s">
        <v>1733</v>
      </c>
    </row>
    <row r="253" spans="1:10" x14ac:dyDescent="0.3">
      <c r="A253" s="2" t="s">
        <v>1379</v>
      </c>
      <c r="B253" s="2" t="s">
        <v>1812</v>
      </c>
      <c r="C253" s="2">
        <v>395</v>
      </c>
      <c r="D253" s="2">
        <v>403</v>
      </c>
      <c r="E253" s="2" t="s">
        <v>1381</v>
      </c>
      <c r="F253" s="2">
        <v>14.573</v>
      </c>
      <c r="G253" s="65">
        <v>1.47E-5</v>
      </c>
      <c r="H253" s="2">
        <v>0.875</v>
      </c>
      <c r="I253" s="2" t="s">
        <v>1364</v>
      </c>
      <c r="J253" s="67" t="s">
        <v>1813</v>
      </c>
    </row>
    <row r="254" spans="1:10" x14ac:dyDescent="0.3">
      <c r="A254" s="2" t="s">
        <v>1379</v>
      </c>
      <c r="B254" s="2" t="s">
        <v>1816</v>
      </c>
      <c r="C254" s="2">
        <v>238</v>
      </c>
      <c r="D254" s="2">
        <v>246</v>
      </c>
      <c r="E254" s="2" t="s">
        <v>1381</v>
      </c>
      <c r="F254" s="2">
        <v>14.573</v>
      </c>
      <c r="G254" s="65">
        <v>1.47E-5</v>
      </c>
      <c r="H254" s="2">
        <v>0.875</v>
      </c>
      <c r="I254" s="2" t="s">
        <v>1364</v>
      </c>
      <c r="J254" s="67" t="s">
        <v>1817</v>
      </c>
    </row>
    <row r="255" spans="1:10" x14ac:dyDescent="0.3">
      <c r="A255" s="2" t="s">
        <v>1379</v>
      </c>
      <c r="B255" s="2" t="s">
        <v>1745</v>
      </c>
      <c r="C255" s="2">
        <v>244</v>
      </c>
      <c r="D255" s="2">
        <v>252</v>
      </c>
      <c r="E255" s="2" t="s">
        <v>1381</v>
      </c>
      <c r="F255" s="2">
        <v>14.573</v>
      </c>
      <c r="G255" s="65">
        <v>1.47E-5</v>
      </c>
      <c r="H255" s="2">
        <v>0.875</v>
      </c>
      <c r="I255" s="2" t="s">
        <v>1364</v>
      </c>
      <c r="J255" s="67" t="s">
        <v>1746</v>
      </c>
    </row>
    <row r="256" spans="1:10" x14ac:dyDescent="0.3">
      <c r="A256" s="2" t="s">
        <v>1379</v>
      </c>
      <c r="B256" s="2" t="s">
        <v>1567</v>
      </c>
      <c r="C256" s="2">
        <v>257</v>
      </c>
      <c r="D256" s="2">
        <v>265</v>
      </c>
      <c r="E256" s="2" t="s">
        <v>1381</v>
      </c>
      <c r="F256" s="2">
        <v>14.573</v>
      </c>
      <c r="G256" s="65">
        <v>1.47E-5</v>
      </c>
      <c r="H256" s="2">
        <v>0.875</v>
      </c>
      <c r="I256" s="2" t="s">
        <v>1364</v>
      </c>
      <c r="J256" s="67" t="s">
        <v>1568</v>
      </c>
    </row>
    <row r="257" spans="1:10" x14ac:dyDescent="0.3">
      <c r="A257" s="2" t="s">
        <v>1379</v>
      </c>
      <c r="B257" s="2" t="s">
        <v>1696</v>
      </c>
      <c r="C257" s="2">
        <v>75</v>
      </c>
      <c r="D257" s="2">
        <v>83</v>
      </c>
      <c r="E257" s="2" t="s">
        <v>1381</v>
      </c>
      <c r="F257" s="2">
        <v>14.573</v>
      </c>
      <c r="G257" s="65">
        <v>1.47E-5</v>
      </c>
      <c r="H257" s="2">
        <v>0.875</v>
      </c>
      <c r="I257" s="2" t="s">
        <v>1365</v>
      </c>
      <c r="J257" s="67" t="s">
        <v>1568</v>
      </c>
    </row>
  </sheetData>
  <sortState xmlns:xlrd2="http://schemas.microsoft.com/office/spreadsheetml/2017/richdata2" ref="A2:J257">
    <sortCondition ref="J2:J2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1</vt:lpstr>
      <vt:lpstr>Sheet 2</vt:lpstr>
      <vt:lpstr>Sheet 3</vt:lpstr>
      <vt:lpstr>Sheet 4</vt:lpstr>
      <vt:lpstr>She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sen, Jirka Manuel</dc:creator>
  <cp:lastModifiedBy>Petersen, Jirka Manuel</cp:lastModifiedBy>
  <dcterms:created xsi:type="dcterms:W3CDTF">2024-05-19T13:19:31Z</dcterms:created>
  <dcterms:modified xsi:type="dcterms:W3CDTF">2024-11-07T13:11:25Z</dcterms:modified>
</cp:coreProperties>
</file>